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2997DF13-D593-EF4F-AE42-0A5327C2D261}" xr6:coauthVersionLast="47" xr6:coauthVersionMax="47" xr10:uidLastSave="{00000000-0000-0000-0000-000000000000}"/>
  <bookViews>
    <workbookView xWindow="780" yWindow="1000" windowWidth="27640" windowHeight="16440" xr2:uid="{17190938-BDD7-904A-9CDA-123A0F0CA9C9}"/>
  </bookViews>
  <sheets>
    <sheet name="Table S5; WL%; lifestyle path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6" uniqueCount="417">
  <si>
    <t>Supplemental Table 5. Biological pathways for skeletal muscle proteome changes in the lifestyle cohort</t>
  </si>
  <si>
    <t>Protein enrichment for biological pathways using differentially expressed proteins (P &lt; 0.05) comparing weight loss percentage at respective timepoints to baseline in the lifestyle cohort (CRYO, n = 19). Findings from the ingenuity pathway analysis (IPA) tool (P &lt; 0.05) are shown. For several pathways, IPA provided z-scores for pathway directionality by calculating the observed number of “activated” genes (z-score &gt; 0), “inhibited” genes (z-score &lt; 0), or no directionality prediction (z-score = 0). Z-scores &gt; 2 or &lt; −2 were considered statistically significant for directionality. Results ranked according to statistical significance. Results from 12m start at row 160.</t>
  </si>
  <si>
    <t>Ingenuity Canonical Pathways</t>
  </si>
  <si>
    <t xml:space="preserve"> -log(p-value)</t>
  </si>
  <si>
    <t>z-score</t>
  </si>
  <si>
    <t>Molecules</t>
  </si>
  <si>
    <t>Lifestyle cohort 5m vs baseline</t>
  </si>
  <si>
    <t>IL-12 Signaling and Production in Macrophages</t>
  </si>
  <si>
    <t>ALB,APOA1,APOA4,APOB,COL1A1,IGHG1,IGHG3,IGHM,SERPINA1,XRCC5,XRCC6</t>
  </si>
  <si>
    <t>Neutrophil degranulation</t>
  </si>
  <si>
    <t>AGL,CAB39,CCT2,CSTB,FTH1,FTL,GDI2,GSN,HSPA8,LGALS3,PPIA,SERPINA1,XRCC5,XRCC6</t>
  </si>
  <si>
    <t>Oxidative Phosphorylation</t>
  </si>
  <si>
    <t>ATP5F1A,CYCS,MT-CO2,NDUFA9,NDUFS1,UQCRB,UQCRC1,UQCRC2</t>
  </si>
  <si>
    <t>Respiratory electron transport</t>
  </si>
  <si>
    <t>CYCS,MT-CO2,NDUFA9,NDUFS1,UQCRB,UQCRC1,UQCRC2</t>
  </si>
  <si>
    <t>Extracellular matrix organization</t>
  </si>
  <si>
    <t>ASPN,COL1A1,COL3A1,COL6A1,DCN,LUM,TNXB</t>
  </si>
  <si>
    <t>Binding and Uptake of Ligands by Scavenger Receptors</t>
  </si>
  <si>
    <t>ALB,APOA1,APOB,COL1A1,COL3A1,FTH1,FTL</t>
  </si>
  <si>
    <t>Plasma lipoprotein assembly, remodeling, and clearance</t>
  </si>
  <si>
    <t>A2M,ALB,APOA1,APOA4,APOB,P4HB</t>
  </si>
  <si>
    <t>Citric acid cycle (TCA cycle)</t>
  </si>
  <si>
    <t>IDH2,NNT,SUCLA2,SUCLG1</t>
  </si>
  <si>
    <t>Mitochondrial protein degradation</t>
  </si>
  <si>
    <t>ACAT1,ATP5F1A,IDH2,MT-CO2,NDUFS1,UQCRC2</t>
  </si>
  <si>
    <t>Sirtuin Signaling Pathway</t>
  </si>
  <si>
    <t>ATP5F1A,GLUD2,GOT2,IDH2,NDUFA9,NDUFS1,UQCRC2,XRCC5,XRCC6</t>
  </si>
  <si>
    <t>Cytoprotection by HMOX1</t>
  </si>
  <si>
    <t>ALB,BLVRA,BLVRB,CYCS,MT-CO2</t>
  </si>
  <si>
    <t>Post-translational protein phosphorylation</t>
  </si>
  <si>
    <t>ALB,APOA1,APOB,ITIH2,P4HB,SERPINA1</t>
  </si>
  <si>
    <t>Neutrophil Extracellular Trap Signaling Pathway</t>
  </si>
  <si>
    <t>ATP5F1A,COL1A1,COL3A1,COL6A1,IGHG1,IGHG3,IGHM,NDUFA9,NDUFS1,UQCRC2</t>
  </si>
  <si>
    <t>GAIT Translation Signaling Pathway</t>
  </si>
  <si>
    <t>ALB,APOA1,APOA4,APOB,RPL11,RPS15A,RPS8,SERPINA1</t>
  </si>
  <si>
    <t>Collagen biosynthesis and modifying enzymes</t>
  </si>
  <si>
    <t>COL1A1,COL3A1,COL6A1,P4HB,PPIB</t>
  </si>
  <si>
    <t>Regulation of Insulin-like Growth Factor (IGF) transport and uptake by IGFBPs</t>
  </si>
  <si>
    <t>Fatty Acid β-oxidation I</t>
  </si>
  <si>
    <t>ACSL1,ACSL3,ECHDC3,IVD</t>
  </si>
  <si>
    <t>Acute Phase Response Signaling</t>
  </si>
  <si>
    <t>A2M,AGT,ALB,APOA1,FTL,ITIH2,SERPINA1</t>
  </si>
  <si>
    <t>LXR/RXR Activation</t>
  </si>
  <si>
    <t>AGT,ALB,APOA1,APOA4,APOB,SERPINA1</t>
  </si>
  <si>
    <t>Response to elevated platelet cytosolic Ca2+</t>
  </si>
  <si>
    <t>A2M,ALB,APOA1,APOOL,PPIA,SERPINA1</t>
  </si>
  <si>
    <t>Clathrin-mediated Endocytosis Signaling</t>
  </si>
  <si>
    <t>ALB,APOA1,APOA4,APOB,DNM1L,HSPA8,SERPINA1</t>
  </si>
  <si>
    <t>DHCR24 Signaling Pathway</t>
  </si>
  <si>
    <t>Amyloid fiber formation</t>
  </si>
  <si>
    <t>APOA1,APOA4,GSN,SNCA,TGFBI</t>
  </si>
  <si>
    <t>Branched-chain amino acid catabolism</t>
  </si>
  <si>
    <t>ACAT1,HIBCH,IVD</t>
  </si>
  <si>
    <t>Heme Degradation</t>
  </si>
  <si>
    <t>BLVRA,BLVRB</t>
  </si>
  <si>
    <t>Production of Nitric Oxide and Reactive Oxygen Species in Macrophages</t>
  </si>
  <si>
    <t>ALB,APOA1,APOA4,APOB,PTPA,SERPINA1</t>
  </si>
  <si>
    <t>Complex III assembly</t>
  </si>
  <si>
    <t>UQCRB,UQCRC1,UQCRC2</t>
  </si>
  <si>
    <t>Metabolism of porphyrins</t>
  </si>
  <si>
    <t>ALB,BLVRA,BLVRB</t>
  </si>
  <si>
    <t>Granzyme A Signaling</t>
  </si>
  <si>
    <t>ANP32A,NDUFA9,NDUFS1,XRCC6</t>
  </si>
  <si>
    <t>Cristae formation</t>
  </si>
  <si>
    <t>APOOL,ATP5F1A,IMMT</t>
  </si>
  <si>
    <t>ER-Mitochondrial Communication Signaling Pathway</t>
  </si>
  <si>
    <t>APOOL,BCAP31,DNM1L,IMMT</t>
  </si>
  <si>
    <t>Integrin cell surface interactions</t>
  </si>
  <si>
    <t>COL1A1,COL3A1,COL6A1,LUM</t>
  </si>
  <si>
    <t>Microautophagy Signaling Pathway</t>
  </si>
  <si>
    <t>COL1A1,COL3A1,COL6A1,DNM1L,HSPA8</t>
  </si>
  <si>
    <t>Malate-aspartate shuttle</t>
  </si>
  <si>
    <t>GOT2,SLC25A12</t>
  </si>
  <si>
    <t>Collagen chain trimerization</t>
  </si>
  <si>
    <t>COL1A1,COL3A1,COL6A1</t>
  </si>
  <si>
    <t>Retinoid metabolism and transport</t>
  </si>
  <si>
    <t>APOA1,APOA4,APOB</t>
  </si>
  <si>
    <t>Aspartate and asparagine metabolism</t>
  </si>
  <si>
    <t>Complex IV assembly</t>
  </si>
  <si>
    <t>MT-CO2,SCO1,TACO1</t>
  </si>
  <si>
    <t>Apoptotic execution phase</t>
  </si>
  <si>
    <t>BCAP31,DNM1L,GSN</t>
  </si>
  <si>
    <t>Glutamate and glutamine metabolism</t>
  </si>
  <si>
    <t>GLUD2,GOT2</t>
  </si>
  <si>
    <t>DNA Double-Strand Break Repair by Non-Homologous End Joining</t>
  </si>
  <si>
    <t>XRCC5,XRCC6</t>
  </si>
  <si>
    <t>Telomere Extension by Telomerase</t>
  </si>
  <si>
    <t>Fatty Acid Activation</t>
  </si>
  <si>
    <t>ACSL1,ACSL3</t>
  </si>
  <si>
    <t>Warburg Effect Signaling Pathway</t>
  </si>
  <si>
    <t>GLUD2,GOT2,IDH2,NNT</t>
  </si>
  <si>
    <t>Assembly of collagen fibrils and other multimeric structures</t>
  </si>
  <si>
    <t>p70S6K Signaling</t>
  </si>
  <si>
    <t>AGT,BCAP31,IGHG1,IGHG3,IGHM,IGHV3-72,PTPA,YWHAH</t>
  </si>
  <si>
    <t>Collagen degradation</t>
  </si>
  <si>
    <t>Mitochondrial biogenesis</t>
  </si>
  <si>
    <t>CYCS,GLUD2,IDH2</t>
  </si>
  <si>
    <t>Isoleucine Degradation I</t>
  </si>
  <si>
    <t>ACAT1,ECHDC3</t>
  </si>
  <si>
    <t>Glucocorticoid Receptor Signaling</t>
  </si>
  <si>
    <t>A2M,AGT,ATP5F1A,HSPA8,NDUFA9,NDUFS1,UQCRC2,YWHAH</t>
  </si>
  <si>
    <t>GABA synthesis, release, reuptake and degradation</t>
  </si>
  <si>
    <t>ALDH5A1,HSPA8</t>
  </si>
  <si>
    <t>γ-linolenate Biosynthesis II (Animals)</t>
  </si>
  <si>
    <t>Mitochondrial L-carnitine Shuttle Pathway</t>
  </si>
  <si>
    <t>Maturation of TCA enzymes and regulation of TCA cycle</t>
  </si>
  <si>
    <t>ACAT1,IDH2</t>
  </si>
  <si>
    <t>Valine Degradation I</t>
  </si>
  <si>
    <t>ECHDC3,HIBCH</t>
  </si>
  <si>
    <t>Apelin Liver Signaling Pathway</t>
  </si>
  <si>
    <t>AGT,COL1A1</t>
  </si>
  <si>
    <t>Cyclophilin Signaling Pathway</t>
  </si>
  <si>
    <t>AGT,CYCS,HSPA8,PPIA,PPIB</t>
  </si>
  <si>
    <t>trans-Golgi Network Vesicle Budding</t>
  </si>
  <si>
    <t>FTH1,FTL,HSPA8</t>
  </si>
  <si>
    <t>TCA Cycle II (Eukaryotic)</t>
  </si>
  <si>
    <t>SUCLA2,SUCLG1</t>
  </si>
  <si>
    <t>Mitochondrial RNA degradation</t>
  </si>
  <si>
    <t>LRPPRC,MT-CO2</t>
  </si>
  <si>
    <t>TP53 Regulates Metabolic Genes</t>
  </si>
  <si>
    <t>CYCS,MT-CO2,YWHAH</t>
  </si>
  <si>
    <t>Syndecan interactions</t>
  </si>
  <si>
    <t>COL1A1,COL3A1</t>
  </si>
  <si>
    <t>Cellular response to heat stress</t>
  </si>
  <si>
    <t>HSPA8,HSPB2,HSPB8</t>
  </si>
  <si>
    <t>Response of EIF2AK4 (GCN2) to amino acid deficiency</t>
  </si>
  <si>
    <t>RPL11,RPS15A,RPS8</t>
  </si>
  <si>
    <t>Glycerol-3-phosphate Shuttle</t>
  </si>
  <si>
    <t>GPD2</t>
  </si>
  <si>
    <t>Glutamate Biosynthesis II</t>
  </si>
  <si>
    <t>GLUD2</t>
  </si>
  <si>
    <t>Glutamate Degradation X</t>
  </si>
  <si>
    <t>Coagulation System</t>
  </si>
  <si>
    <t>A2M,SERPINA1</t>
  </si>
  <si>
    <t>Detoxification of Reactive Oxygen Species</t>
  </si>
  <si>
    <t>CYCS,P4HB</t>
  </si>
  <si>
    <t>Fatty acyl-CoA biosynthesis</t>
  </si>
  <si>
    <t>Mitochondrial Fatty Acid Beta-Oxidation</t>
  </si>
  <si>
    <t>DBI,DECR1</t>
  </si>
  <si>
    <t>Activin Inhibin Signaling Pathway</t>
  </si>
  <si>
    <t>COL1A1,IGHG1,IGHG3,IGHM</t>
  </si>
  <si>
    <t>Cell surface interactions at the vascular wall</t>
  </si>
  <si>
    <t>APOB,COL1A1,IGHM,PPIA</t>
  </si>
  <si>
    <t>ERK/MAPK Signaling</t>
  </si>
  <si>
    <t>HSPB2,PTPA,TLN2,YWHAH</t>
  </si>
  <si>
    <t>Nonsense-Mediated Decay (NMD)</t>
  </si>
  <si>
    <t>Regulation of lipid metabolism by PPARalpha</t>
  </si>
  <si>
    <t>ACSL1,AGT,APOA1</t>
  </si>
  <si>
    <t>Glutamate Degradation II</t>
  </si>
  <si>
    <t>GOT2</t>
  </si>
  <si>
    <t>4-aminobutyrate Degradation I</t>
  </si>
  <si>
    <t>ALDH5A1</t>
  </si>
  <si>
    <t>Aspartate Biosynthesis</t>
  </si>
  <si>
    <t>Intrinsic Prothrombin Activation Pathway</t>
  </si>
  <si>
    <t>L1CAM interactions</t>
  </si>
  <si>
    <t>ANK1,DNM1L,HSPA8</t>
  </si>
  <si>
    <t>GP6 Signaling Pathway</t>
  </si>
  <si>
    <t>IL-6 Signaling</t>
  </si>
  <si>
    <t>A2M,COL1A1,HSPB2</t>
  </si>
  <si>
    <t>Heme signaling</t>
  </si>
  <si>
    <t>APOA1,APOB</t>
  </si>
  <si>
    <t>Actin Cytoskeleton Signaling</t>
  </si>
  <si>
    <t>GSN,MYO18A,PFN2,TLN2</t>
  </si>
  <si>
    <t>Nonhomologous End-Joining (NHEJ)</t>
  </si>
  <si>
    <t>L-cysteine Degradation I</t>
  </si>
  <si>
    <t>SNARE Signaling Pathway</t>
  </si>
  <si>
    <t>HSPA8,MYO18A,SNCA</t>
  </si>
  <si>
    <t>Role of PKR in Interferon Induction and Antiviral Response</t>
  </si>
  <si>
    <t>CYCS,HSPA8,METAP2</t>
  </si>
  <si>
    <t>Transcriptional regulation by RUNX2</t>
  </si>
  <si>
    <t>COL1A1,LGALS3</t>
  </si>
  <si>
    <t>GABAergic Receptor Signaling Pathway (Enhanced)</t>
  </si>
  <si>
    <t>ALDH5A1,GLUD2,GOT2</t>
  </si>
  <si>
    <t>Hematoma Resolution Signaling Pathway</t>
  </si>
  <si>
    <t>FTH1,FTL,NDUFA9,NDUFS1</t>
  </si>
  <si>
    <t>Iron homeostasis signaling pathway</t>
  </si>
  <si>
    <t>FTH1,FTL,HBG1</t>
  </si>
  <si>
    <t>Intrinsic Pathway for Apoptosis</t>
  </si>
  <si>
    <t>CYCS,YWHAH</t>
  </si>
  <si>
    <t>Sensory processing of sound by outer hair cells of the cochlea</t>
  </si>
  <si>
    <t>GSN,XIRP2</t>
  </si>
  <si>
    <t>Glutamate Degradation III (via 4-aminobutyrate)</t>
  </si>
  <si>
    <t>Acetate Conversion to Acetyl-CoA</t>
  </si>
  <si>
    <t>ACSL1</t>
  </si>
  <si>
    <t>Eukaryotic Translation Elongation</t>
  </si>
  <si>
    <t>Eukaryotic Translation Termination</t>
  </si>
  <si>
    <t>NRF2-mediated Oxidative Stress Response</t>
  </si>
  <si>
    <t>FTH1,FTL,HSPB8,PPIB</t>
  </si>
  <si>
    <t>Signaling by ROBO receptors</t>
  </si>
  <si>
    <t>PFN2,RPL11,RPS15A,RPS8</t>
  </si>
  <si>
    <t>Signaling by PDGF</t>
  </si>
  <si>
    <t>COL3A1,COL6A1</t>
  </si>
  <si>
    <t>Estrogen Receptor Signaling</t>
  </si>
  <si>
    <t>AGT,ATP5F1A,NDUFA9,NDUFS1,UQCRC2</t>
  </si>
  <si>
    <t>Protein Ubiquitination Pathway</t>
  </si>
  <si>
    <t>HSPA8,HSPB2,HSPB8,USO1</t>
  </si>
  <si>
    <t>Iron uptake and transport</t>
  </si>
  <si>
    <t>FTH1,FTL</t>
  </si>
  <si>
    <t>Arginine Biosynthesis IV</t>
  </si>
  <si>
    <t>Trehalose Degradation II (Trehalase)</t>
  </si>
  <si>
    <t>HK1</t>
  </si>
  <si>
    <t>Creatine-phosphate Biosynthesis</t>
  </si>
  <si>
    <t>CKMT2</t>
  </si>
  <si>
    <t>Glycerol Degradation I</t>
  </si>
  <si>
    <t>NCAM signaling for neurite out-growth</t>
  </si>
  <si>
    <t>Cytosolic sensors of pathogen-associated DNA</t>
  </si>
  <si>
    <t>Mitochondrial protein import</t>
  </si>
  <si>
    <t>ATP5F1A,SLC25A12</t>
  </si>
  <si>
    <t>Mitochondrial Division Signaling Pathway</t>
  </si>
  <si>
    <t>DNM1L,P4HB,PTPA</t>
  </si>
  <si>
    <t>Aspartate Degradation II</t>
  </si>
  <si>
    <t>SRP-dependent cotranslational protein targeting to membrane</t>
  </si>
  <si>
    <t>LPS/IL-1 Mediated Inhibition of RXR Function</t>
  </si>
  <si>
    <t>ACSL1,ACSL3,ALDH5A1,CRAT</t>
  </si>
  <si>
    <t>Complex I biogenesis</t>
  </si>
  <si>
    <t>NDUFA9,NDUFS1</t>
  </si>
  <si>
    <t>Stearate Biosynthesis I (Animals)</t>
  </si>
  <si>
    <t>Aldosterone Signaling in Epithelial Cells</t>
  </si>
  <si>
    <t>Selenoamino acid metabolism</t>
  </si>
  <si>
    <t>Eukaryotic Translation Initiation</t>
  </si>
  <si>
    <t>COPII-mediated vesicle transport</t>
  </si>
  <si>
    <t>SERPINA1,USO1</t>
  </si>
  <si>
    <t>Lipophagy</t>
  </si>
  <si>
    <t>HSPA8</t>
  </si>
  <si>
    <t>Cellular response to mitochondrial stress</t>
  </si>
  <si>
    <t>STOML2</t>
  </si>
  <si>
    <t>Leucine Degradation I</t>
  </si>
  <si>
    <t>IVD</t>
  </si>
  <si>
    <t>GDP-glucose Biosynthesis</t>
  </si>
  <si>
    <t>HIPPO signaling</t>
  </si>
  <si>
    <t>PTPA,YWHAH</t>
  </si>
  <si>
    <t>PKR-mediated signaling</t>
  </si>
  <si>
    <t>HSPA8,SNCA</t>
  </si>
  <si>
    <t>Signaling by MET</t>
  </si>
  <si>
    <t>IL-7 Signaling Pathway</t>
  </si>
  <si>
    <t>IGHG1,IGHM</t>
  </si>
  <si>
    <t>Macrophage Alternative Activation Signaling Pathway</t>
  </si>
  <si>
    <t>IGHG1,IGHG3,IGHM</t>
  </si>
  <si>
    <t>Creatine metabolism</t>
  </si>
  <si>
    <t>Ketone body metabolism</t>
  </si>
  <si>
    <t>ACAT1</t>
  </si>
  <si>
    <t>Prednisone ADME</t>
  </si>
  <si>
    <t>ALB</t>
  </si>
  <si>
    <t>Glucose and Glucose-1-phosphate Degradation</t>
  </si>
  <si>
    <t>Glycogen Degradation II</t>
  </si>
  <si>
    <t>AGL</t>
  </si>
  <si>
    <t>IL-17A Signaling in Fibroblasts</t>
  </si>
  <si>
    <t>COL1A1,P4HB</t>
  </si>
  <si>
    <t>Degradation of the extracellular matrix</t>
  </si>
  <si>
    <t>A2M,DCN</t>
  </si>
  <si>
    <t>PPARα/RXRα Activation</t>
  </si>
  <si>
    <t>APOA1,GOT2,GPD2</t>
  </si>
  <si>
    <t>NAD Phosphorylation and Dephosphorylation</t>
  </si>
  <si>
    <t>NNT</t>
  </si>
  <si>
    <t>Ketolysis</t>
  </si>
  <si>
    <t>Natural Killer Cell Signaling</t>
  </si>
  <si>
    <t>COL1A1,COL3A1,HSPA8</t>
  </si>
  <si>
    <t>Glucose metabolism</t>
  </si>
  <si>
    <t>HK1,PGK2</t>
  </si>
  <si>
    <t>ABRA Signaling Pathway</t>
  </si>
  <si>
    <t>CKMT2,GSN</t>
  </si>
  <si>
    <t>GP1b-IX-V activation signalling</t>
  </si>
  <si>
    <t>COL1A1</t>
  </si>
  <si>
    <t>Ketogenesis</t>
  </si>
  <si>
    <t>Glycogen Degradation III</t>
  </si>
  <si>
    <t>UDP-N-acetyl-D-galactosamine Biosynthesis II</t>
  </si>
  <si>
    <t>Regulation of mRNA stability by proteins that bind AU-rich elements</t>
  </si>
  <si>
    <t>ANP32A,HSPA8</t>
  </si>
  <si>
    <t>Integrin Signaling</t>
  </si>
  <si>
    <t>GSN,PFN2,TLN2</t>
  </si>
  <si>
    <t>Ceramide Signaling</t>
  </si>
  <si>
    <t>CYCS,PTPA</t>
  </si>
  <si>
    <t>Unfolded protein response</t>
  </si>
  <si>
    <t>HSPA8,P4HB</t>
  </si>
  <si>
    <t>Platelet Aggregation (Plug Formation)</t>
  </si>
  <si>
    <t>Advanced glycosylation endproduct receptor signaling</t>
  </si>
  <si>
    <t>LGALS3</t>
  </si>
  <si>
    <t>Regulation of eIF4 and p70S6K Signaling</t>
  </si>
  <si>
    <t>PTPA,RPS15A,RPS8</t>
  </si>
  <si>
    <t>Lifestyle cohort 12m vs baseline</t>
  </si>
  <si>
    <t>Calcium Signaling</t>
  </si>
  <si>
    <t>CAMK2A,CAMK2B,MYH7,MYO18A,TNNT3</t>
  </si>
  <si>
    <t>CAMK2A,CAMK2B,MYH7,MYO18A</t>
  </si>
  <si>
    <t>CAMK2A,CAMK2B,DNM1L,PPP2R2A</t>
  </si>
  <si>
    <t>Mitotic Metaphase and Anaphase</t>
  </si>
  <si>
    <t>CLIP1,PPP2R2A,PSMB6,PSMD8</t>
  </si>
  <si>
    <t>RAF/MAP kinase cascade</t>
  </si>
  <si>
    <t>CAMK2A,CAMK2B,PSMB6,PSMD8</t>
  </si>
  <si>
    <t>Deubiquitination</t>
  </si>
  <si>
    <t>PSMB6,PSMD8,SNX3,UCHL3</t>
  </si>
  <si>
    <t>KNG1,ORM1,SERPINF2</t>
  </si>
  <si>
    <t>Glutamate binding, activation of AMPA receptors and synaptic plasticity</t>
  </si>
  <si>
    <t>CAMK2A,CAMK2B</t>
  </si>
  <si>
    <t>Mitotic G1 phase and G1/S transition</t>
  </si>
  <si>
    <t>PPP2R2A,PSMB6,PSMD8</t>
  </si>
  <si>
    <t>KNG1,SERPINF2</t>
  </si>
  <si>
    <t>Striated Muscle Contraction</t>
  </si>
  <si>
    <t>TMOD4,TNNT3</t>
  </si>
  <si>
    <t>Factors Promoting Cardiogenesis in Vertebrates</t>
  </si>
  <si>
    <t>CAMK2A,CAMK2B,MYH7</t>
  </si>
  <si>
    <t>DAG and IP3 signaling</t>
  </si>
  <si>
    <t>DNM1L,PSMB6,PSMD8</t>
  </si>
  <si>
    <t>Inhibition of ARE-Mediated mRNA Degradation Pathway</t>
  </si>
  <si>
    <t>Necroptosis Signaling Pathway</t>
  </si>
  <si>
    <t>CAMK2A,CAMK2B,DNM1L</t>
  </si>
  <si>
    <t>Assembly and cell surface presentation of NMDA receptors</t>
  </si>
  <si>
    <t>Tight Junction Signaling</t>
  </si>
  <si>
    <t>MYH7,MYO18A,PPP2R2A</t>
  </si>
  <si>
    <t>Regulation of Apoptosis</t>
  </si>
  <si>
    <t>PSMB6,PSMD8</t>
  </si>
  <si>
    <t>Somitogenesis</t>
  </si>
  <si>
    <t>FAT10 Signaling Pathway</t>
  </si>
  <si>
    <t>ILK Signaling</t>
  </si>
  <si>
    <t>Mitotic G2-G2/M phases</t>
  </si>
  <si>
    <t>Metabolism of polyamines</t>
  </si>
  <si>
    <t>Beta-catenin independent WNT signaling</t>
  </si>
  <si>
    <t>CAMK2A,PSMB6,PSMD8</t>
  </si>
  <si>
    <t>NIK--&gt;noncanonical NF-kB signaling</t>
  </si>
  <si>
    <t>Transcriptional Regulation by MECP2</t>
  </si>
  <si>
    <t>Hedgehog ligand biogenesis</t>
  </si>
  <si>
    <t>Pyrophosphate hydrolysis</t>
  </si>
  <si>
    <t>PPA1</t>
  </si>
  <si>
    <t>TNFR2 non-canonical NF-kB pathway</t>
  </si>
  <si>
    <t>GM-CSF Signaling</t>
  </si>
  <si>
    <t>Remodeling of Epithelial Adherens Junctions</t>
  </si>
  <si>
    <t>CLIP1,DNM1L</t>
  </si>
  <si>
    <t>Regulation of RUNX2 expression and activity</t>
  </si>
  <si>
    <t>Melatonin Signaling</t>
  </si>
  <si>
    <t>KNG1,MYH7,MYO18A</t>
  </si>
  <si>
    <t>Cellular response to hypoxia</t>
  </si>
  <si>
    <t>Neddylation</t>
  </si>
  <si>
    <t>PSMB6,PSMD8,UCHL3</t>
  </si>
  <si>
    <t>Chemokine Signaling</t>
  </si>
  <si>
    <t>Activation of NMDA receptors and postsynaptic events</t>
  </si>
  <si>
    <t>BAG2 Signaling Pathway</t>
  </si>
  <si>
    <t>Regulation of mitotic cell cycle</t>
  </si>
  <si>
    <t>Cell Cycle Checkpoints</t>
  </si>
  <si>
    <t>CLIP1,PSMB6,PSMD8</t>
  </si>
  <si>
    <t>Opioid Signalling</t>
  </si>
  <si>
    <t>Degradation of beta-catenin by the destruction complex</t>
  </si>
  <si>
    <t>MAPK6/MAPK4 signaling</t>
  </si>
  <si>
    <t>Transcriptional regulation by RUNX3</t>
  </si>
  <si>
    <t>Interferon gamma signaling</t>
  </si>
  <si>
    <t>Crosstalk between Dendritic Cells and Natural Killer Cells</t>
  </si>
  <si>
    <t>S Phase</t>
  </si>
  <si>
    <t>ABC-family proteins mediated transport</t>
  </si>
  <si>
    <t>DNA Replication Pre-Initiation</t>
  </si>
  <si>
    <t>KNG1,LGALS1</t>
  </si>
  <si>
    <t>Hedgehog 'off' state</t>
  </si>
  <si>
    <t>Sleep NREM Signaling Pathway</t>
  </si>
  <si>
    <t>Xenobiotic Metabolism Signaling</t>
  </si>
  <si>
    <t>CAMK2A,CAMK2B,PPP2R2A</t>
  </si>
  <si>
    <t>Synthesis of DNA</t>
  </si>
  <si>
    <t>Synaptic Long Term Potentiation</t>
  </si>
  <si>
    <t>TCR signaling</t>
  </si>
  <si>
    <t>Interleukin-1 family signaling</t>
  </si>
  <si>
    <t>Cardiac conduction</t>
  </si>
  <si>
    <t>Centrosomal KIAA0586 Signaling Pathway</t>
  </si>
  <si>
    <t>Reelin Signaling in Neurons</t>
  </si>
  <si>
    <t>Dissolution of Fibrin Clot</t>
  </si>
  <si>
    <t>SERPINF2</t>
  </si>
  <si>
    <t>Signaling by NOTCH4</t>
  </si>
  <si>
    <t>Hedgehog 'on' state</t>
  </si>
  <si>
    <t>C-type lectin receptors (CLRs)</t>
  </si>
  <si>
    <t>PTEN Regulation</t>
  </si>
  <si>
    <t>WNT/SHH Axonal Guidance Signaling Pathway</t>
  </si>
  <si>
    <t>Transcriptional regulation by RUNX1</t>
  </si>
  <si>
    <t>KEAP1-NFE2L2 pathway</t>
  </si>
  <si>
    <t>ACSL3</t>
  </si>
  <si>
    <t>Signaling by the B Cell Receptor (BCR)</t>
  </si>
  <si>
    <t>WNT/β-catenin Signaling</t>
  </si>
  <si>
    <t>PIN1,PPP2R2A</t>
  </si>
  <si>
    <t>Netrin Signaling</t>
  </si>
  <si>
    <t>Receptor-type tyrosine-protein phosphatases</t>
  </si>
  <si>
    <t>PPFIA3</t>
  </si>
  <si>
    <t>Ion channel transport</t>
  </si>
  <si>
    <t>D-myo-inositol (1,4,5,6)-Tetrakisphosphate Biosynthesis</t>
  </si>
  <si>
    <t>PPFIA3,PPP2R2A</t>
  </si>
  <si>
    <t>D-myo-inositol (3,4,5,6)-tetrakisphosphate Biosynthesis</t>
  </si>
  <si>
    <t>ORM1,SERPINF2</t>
  </si>
  <si>
    <t>ORM1,PPP2R2A</t>
  </si>
  <si>
    <t>GNRH Signaling</t>
  </si>
  <si>
    <t>RHO GTPases Activate NADPH Oxidases</t>
  </si>
  <si>
    <t>PIN1</t>
  </si>
  <si>
    <t>Acetylcholine Receptor Signaling Pathway</t>
  </si>
  <si>
    <t>TCF dependent signaling in response to WNT</t>
  </si>
  <si>
    <t>3-phosphoinositide Degradation</t>
  </si>
  <si>
    <t>D-myo-inositol-5-phosphate Metabolism</t>
  </si>
  <si>
    <t>WNT ligand biogenesis and trafficking</t>
  </si>
  <si>
    <t>SNX3</t>
  </si>
  <si>
    <t>Cardiomyocyte Differentiation via BMP Receptors</t>
  </si>
  <si>
    <t>MYH7</t>
  </si>
  <si>
    <t>Fc epsilon receptor (FCERI) signaling</t>
  </si>
  <si>
    <t>DNM1L,ORM1</t>
  </si>
  <si>
    <t>HIF1α Signaling</t>
  </si>
  <si>
    <t>Sulfur amino acid metabolism</t>
  </si>
  <si>
    <t>ENOPH1</t>
  </si>
  <si>
    <t>3-phosphoinositide Biosynthesis</t>
  </si>
  <si>
    <t>Glycolysis I</t>
  </si>
  <si>
    <t>ENO3</t>
  </si>
  <si>
    <t>RHOGDI Signaling</t>
  </si>
  <si>
    <t>MYH7,MYO18A</t>
  </si>
  <si>
    <t>Xenobiotic Metabolism PXR Signaling Pathway</t>
  </si>
  <si>
    <t>Regulation of TP53 Activity through Acetylation</t>
  </si>
  <si>
    <t>Protein ubiquitination</t>
  </si>
  <si>
    <t>UCHL3</t>
  </si>
  <si>
    <t>Gluconeogenesis I</t>
  </si>
  <si>
    <t>Thrombin Signaling</t>
  </si>
  <si>
    <t>Agranulocyte Adhesion and Diapedesis</t>
  </si>
  <si>
    <t>Toll-like Receptor Cascades</t>
  </si>
  <si>
    <t>DNM1L</t>
  </si>
  <si>
    <t>RHO GTPases activate IQGAPs</t>
  </si>
  <si>
    <t>CLIP1</t>
  </si>
  <si>
    <t>Neurovascular Coupling Signaling Pathway</t>
  </si>
  <si>
    <t>KNG1,SLC16A1</t>
  </si>
  <si>
    <t>Sertoli Cell-Germ Cell Junction Signaling Pathway (Enhanced)</t>
  </si>
  <si>
    <t>CAMK2B,PPP2R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"/>
    </font>
    <font>
      <sz val="12"/>
      <color theme="1"/>
      <name val="Aptos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left" vertical="top" wrapText="1"/>
    </xf>
    <xf numFmtId="0" fontId="0" fillId="3" borderId="1" xfId="0" applyFill="1" applyBorder="1"/>
    <xf numFmtId="0" fontId="3" fillId="3" borderId="2" xfId="0" applyFont="1" applyFill="1" applyBorder="1"/>
    <xf numFmtId="2" fontId="3" fillId="3" borderId="2" xfId="0" applyNumberFormat="1" applyFont="1" applyFill="1" applyBorder="1" applyAlignment="1">
      <alignment horizontal="center"/>
    </xf>
    <xf numFmtId="0" fontId="0" fillId="3" borderId="2" xfId="0" applyFill="1" applyBorder="1"/>
    <xf numFmtId="0" fontId="2" fillId="2" borderId="0" xfId="0" applyFont="1" applyFill="1" applyAlignment="1">
      <alignment horizontal="left" vertical="top" wrapText="1"/>
    </xf>
    <xf numFmtId="0" fontId="3" fillId="3" borderId="3" xfId="0" applyFont="1" applyFill="1" applyBorder="1" applyAlignment="1">
      <alignment wrapText="1"/>
    </xf>
    <xf numFmtId="0" fontId="0" fillId="3" borderId="3" xfId="0" applyFill="1" applyBorder="1" applyAlignment="1">
      <alignment horizontal="center"/>
    </xf>
    <xf numFmtId="0" fontId="0" fillId="3" borderId="3" xfId="0" applyFill="1" applyBorder="1"/>
    <xf numFmtId="0" fontId="3" fillId="3" borderId="3" xfId="0" applyFont="1" applyFill="1" applyBorder="1"/>
    <xf numFmtId="2" fontId="0" fillId="2" borderId="0" xfId="0" applyNumberFormat="1" applyFill="1"/>
    <xf numFmtId="0" fontId="3" fillId="3" borderId="4" xfId="0" applyFont="1" applyFill="1" applyBorder="1" applyAlignment="1">
      <alignment wrapText="1"/>
    </xf>
    <xf numFmtId="0" fontId="0" fillId="3" borderId="4" xfId="0" applyFill="1" applyBorder="1"/>
    <xf numFmtId="2" fontId="0" fillId="3" borderId="4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A2F04-C852-8747-A5D1-E275E04FEE9E}">
  <dimension ref="A1:J274"/>
  <sheetViews>
    <sheetView tabSelected="1" workbookViewId="0">
      <selection activeCell="A2" sqref="A2:J2"/>
    </sheetView>
  </sheetViews>
  <sheetFormatPr baseColWidth="10" defaultRowHeight="16" x14ac:dyDescent="0.2"/>
  <cols>
    <col min="1" max="1" width="20.6640625" style="6" customWidth="1"/>
    <col min="2" max="2" width="62.5" style="21" customWidth="1"/>
    <col min="3" max="3" width="12.5" style="21" customWidth="1"/>
    <col min="4" max="4" width="8.83203125" style="6" customWidth="1"/>
    <col min="5" max="6" width="10.83203125" style="6"/>
    <col min="7" max="7" width="40.33203125" style="6" customWidth="1"/>
    <col min="8" max="10" width="8.83203125" style="6" customWidth="1"/>
    <col min="11" max="16384" width="10.83203125" style="6"/>
  </cols>
  <sheetData>
    <row r="1" spans="1:10" ht="25" customHeight="1" x14ac:dyDescent="0.2">
      <c r="A1" s="1" t="s">
        <v>0</v>
      </c>
      <c r="B1" s="2"/>
      <c r="C1" s="3"/>
      <c r="D1" s="3"/>
      <c r="E1" s="3"/>
      <c r="F1" s="4"/>
      <c r="G1" s="4"/>
      <c r="H1" s="5"/>
      <c r="I1" s="5"/>
      <c r="J1" s="5"/>
    </row>
    <row r="2" spans="1:10" ht="78" customHeight="1" x14ac:dyDescent="0.2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</row>
    <row r="3" spans="1:10" ht="18" customHeight="1" x14ac:dyDescent="0.2">
      <c r="A3" s="8"/>
      <c r="B3" s="9" t="s">
        <v>2</v>
      </c>
      <c r="C3" s="10" t="s">
        <v>3</v>
      </c>
      <c r="D3" s="10" t="s">
        <v>4</v>
      </c>
      <c r="E3" s="9" t="s">
        <v>5</v>
      </c>
      <c r="F3" s="11"/>
      <c r="G3" s="11"/>
      <c r="H3" s="11"/>
      <c r="I3" s="12"/>
      <c r="J3" s="12"/>
    </row>
    <row r="4" spans="1:10" ht="34" x14ac:dyDescent="0.2">
      <c r="A4" s="13" t="s">
        <v>6</v>
      </c>
      <c r="B4" s="14"/>
      <c r="C4" s="14"/>
      <c r="D4" s="15"/>
      <c r="E4" s="15"/>
      <c r="F4" s="16"/>
      <c r="G4" s="16"/>
      <c r="H4" s="16"/>
    </row>
    <row r="5" spans="1:10" x14ac:dyDescent="0.2">
      <c r="B5" s="6" t="s">
        <v>7</v>
      </c>
      <c r="C5" s="6">
        <v>8.6300000000000008</v>
      </c>
      <c r="D5" s="6">
        <v>-1.2649999999999999</v>
      </c>
      <c r="E5" s="6" t="s">
        <v>8</v>
      </c>
    </row>
    <row r="6" spans="1:10" x14ac:dyDescent="0.2">
      <c r="B6" s="6" t="s">
        <v>9</v>
      </c>
      <c r="C6" s="6">
        <v>8.39</v>
      </c>
      <c r="D6" s="6">
        <v>1.6040000000000001</v>
      </c>
      <c r="E6" s="6" t="s">
        <v>10</v>
      </c>
    </row>
    <row r="7" spans="1:10" x14ac:dyDescent="0.2">
      <c r="B7" s="6" t="s">
        <v>11</v>
      </c>
      <c r="C7" s="6">
        <v>8.08</v>
      </c>
      <c r="D7" s="6">
        <v>-2.8279999999999998</v>
      </c>
      <c r="E7" s="6" t="s">
        <v>12</v>
      </c>
    </row>
    <row r="8" spans="1:10" x14ac:dyDescent="0.2">
      <c r="B8" s="6" t="s">
        <v>13</v>
      </c>
      <c r="C8" s="6">
        <v>7.32</v>
      </c>
      <c r="D8" s="6">
        <v>-2.6459999999999999</v>
      </c>
      <c r="E8" s="6" t="s">
        <v>14</v>
      </c>
    </row>
    <row r="9" spans="1:10" x14ac:dyDescent="0.2">
      <c r="B9" s="6" t="s">
        <v>15</v>
      </c>
      <c r="C9" s="6">
        <v>6.73</v>
      </c>
      <c r="D9" s="6">
        <v>2.6459999999999999</v>
      </c>
      <c r="E9" s="6" t="s">
        <v>16</v>
      </c>
    </row>
    <row r="10" spans="1:10" x14ac:dyDescent="0.2">
      <c r="B10" s="6" t="s">
        <v>17</v>
      </c>
      <c r="C10" s="6">
        <v>6.54</v>
      </c>
      <c r="D10" s="6">
        <v>2.6459999999999999</v>
      </c>
      <c r="E10" s="6" t="s">
        <v>18</v>
      </c>
    </row>
    <row r="11" spans="1:10" x14ac:dyDescent="0.2">
      <c r="B11" s="6" t="s">
        <v>19</v>
      </c>
      <c r="C11" s="6">
        <v>6.32</v>
      </c>
      <c r="D11" s="6">
        <v>2.4489999999999998</v>
      </c>
      <c r="E11" s="6" t="s">
        <v>20</v>
      </c>
    </row>
    <row r="12" spans="1:10" x14ac:dyDescent="0.2">
      <c r="B12" s="6" t="s">
        <v>21</v>
      </c>
      <c r="C12" s="6">
        <v>5.94</v>
      </c>
      <c r="D12" s="6">
        <v>-2</v>
      </c>
      <c r="E12" s="6" t="s">
        <v>22</v>
      </c>
    </row>
    <row r="13" spans="1:10" x14ac:dyDescent="0.2">
      <c r="B13" s="6" t="s">
        <v>23</v>
      </c>
      <c r="C13" s="6">
        <v>5.67</v>
      </c>
      <c r="D13" s="6">
        <v>-2.4489999999999998</v>
      </c>
      <c r="E13" s="6" t="s">
        <v>24</v>
      </c>
    </row>
    <row r="14" spans="1:10" x14ac:dyDescent="0.2">
      <c r="B14" s="6" t="s">
        <v>25</v>
      </c>
      <c r="C14" s="6">
        <v>5.65</v>
      </c>
      <c r="D14" s="6">
        <v>0.81599999999999995</v>
      </c>
      <c r="E14" s="6" t="s">
        <v>26</v>
      </c>
    </row>
    <row r="15" spans="1:10" x14ac:dyDescent="0.2">
      <c r="B15" s="6" t="s">
        <v>27</v>
      </c>
      <c r="C15" s="6">
        <v>5.54</v>
      </c>
      <c r="D15" s="6">
        <v>1</v>
      </c>
      <c r="E15" s="6" t="s">
        <v>28</v>
      </c>
    </row>
    <row r="16" spans="1:10" x14ac:dyDescent="0.2">
      <c r="B16" s="6" t="s">
        <v>29</v>
      </c>
      <c r="C16" s="6">
        <v>5.45</v>
      </c>
      <c r="D16" s="6">
        <v>2.4489999999999998</v>
      </c>
      <c r="E16" s="6" t="s">
        <v>30</v>
      </c>
    </row>
    <row r="17" spans="2:5" x14ac:dyDescent="0.2">
      <c r="B17" s="6" t="s">
        <v>31</v>
      </c>
      <c r="C17" s="6">
        <v>5.42</v>
      </c>
      <c r="D17" s="6">
        <v>-1.2649999999999999</v>
      </c>
      <c r="E17" s="6" t="s">
        <v>32</v>
      </c>
    </row>
    <row r="18" spans="2:5" x14ac:dyDescent="0.2">
      <c r="B18" s="6" t="s">
        <v>33</v>
      </c>
      <c r="C18" s="6">
        <v>5.24</v>
      </c>
      <c r="D18" s="6">
        <v>-1.89</v>
      </c>
      <c r="E18" s="6" t="s">
        <v>34</v>
      </c>
    </row>
    <row r="19" spans="2:5" x14ac:dyDescent="0.2">
      <c r="B19" s="6" t="s">
        <v>35</v>
      </c>
      <c r="C19" s="6">
        <v>5.23</v>
      </c>
      <c r="D19" s="6">
        <v>2.2360000000000002</v>
      </c>
      <c r="E19" s="6" t="s">
        <v>36</v>
      </c>
    </row>
    <row r="20" spans="2:5" x14ac:dyDescent="0.2">
      <c r="B20" s="6" t="s">
        <v>37</v>
      </c>
      <c r="C20" s="6">
        <v>5.08</v>
      </c>
      <c r="D20" s="6">
        <v>2.4489999999999998</v>
      </c>
      <c r="E20" s="6" t="s">
        <v>30</v>
      </c>
    </row>
    <row r="21" spans="2:5" x14ac:dyDescent="0.2">
      <c r="B21" s="6" t="s">
        <v>38</v>
      </c>
      <c r="C21" s="6">
        <v>5.07</v>
      </c>
      <c r="E21" s="6" t="s">
        <v>39</v>
      </c>
    </row>
    <row r="22" spans="2:5" x14ac:dyDescent="0.2">
      <c r="B22" s="6" t="s">
        <v>40</v>
      </c>
      <c r="C22" s="6">
        <v>5.05</v>
      </c>
      <c r="E22" s="6" t="s">
        <v>41</v>
      </c>
    </row>
    <row r="23" spans="2:5" x14ac:dyDescent="0.2">
      <c r="B23" s="6" t="s">
        <v>42</v>
      </c>
      <c r="C23" s="6">
        <v>4.96</v>
      </c>
      <c r="D23" s="6">
        <v>2.2360000000000002</v>
      </c>
      <c r="E23" s="6" t="s">
        <v>43</v>
      </c>
    </row>
    <row r="24" spans="2:5" x14ac:dyDescent="0.2">
      <c r="B24" s="6" t="s">
        <v>44</v>
      </c>
      <c r="C24" s="6">
        <v>4.92</v>
      </c>
      <c r="D24" s="6">
        <v>1.633</v>
      </c>
      <c r="E24" s="6" t="s">
        <v>45</v>
      </c>
    </row>
    <row r="25" spans="2:5" x14ac:dyDescent="0.2">
      <c r="B25" s="6" t="s">
        <v>46</v>
      </c>
      <c r="C25" s="6">
        <v>4.79</v>
      </c>
      <c r="E25" s="6" t="s">
        <v>47</v>
      </c>
    </row>
    <row r="26" spans="2:5" x14ac:dyDescent="0.2">
      <c r="B26" s="6" t="s">
        <v>48</v>
      </c>
      <c r="C26" s="6">
        <v>4.72</v>
      </c>
      <c r="D26" s="6">
        <v>2.2360000000000002</v>
      </c>
      <c r="E26" s="6" t="s">
        <v>43</v>
      </c>
    </row>
    <row r="27" spans="2:5" x14ac:dyDescent="0.2">
      <c r="B27" s="6" t="s">
        <v>49</v>
      </c>
      <c r="C27" s="6">
        <v>4.6500000000000004</v>
      </c>
      <c r="D27" s="6">
        <v>2.2360000000000002</v>
      </c>
      <c r="E27" s="6" t="s">
        <v>50</v>
      </c>
    </row>
    <row r="28" spans="2:5" x14ac:dyDescent="0.2">
      <c r="B28" s="6" t="s">
        <v>51</v>
      </c>
      <c r="C28" s="6">
        <v>4.16</v>
      </c>
      <c r="E28" s="6" t="s">
        <v>52</v>
      </c>
    </row>
    <row r="29" spans="2:5" x14ac:dyDescent="0.2">
      <c r="B29" s="6" t="s">
        <v>53</v>
      </c>
      <c r="C29" s="6">
        <v>4.0599999999999996</v>
      </c>
      <c r="E29" s="6" t="s">
        <v>54</v>
      </c>
    </row>
    <row r="30" spans="2:5" x14ac:dyDescent="0.2">
      <c r="B30" s="6" t="s">
        <v>55</v>
      </c>
      <c r="C30" s="6">
        <v>4.01</v>
      </c>
      <c r="D30" s="6">
        <v>1.3420000000000001</v>
      </c>
      <c r="E30" s="6" t="s">
        <v>56</v>
      </c>
    </row>
    <row r="31" spans="2:5" x14ac:dyDescent="0.2">
      <c r="B31" s="6" t="s">
        <v>57</v>
      </c>
      <c r="C31" s="6">
        <v>3.93</v>
      </c>
      <c r="E31" s="6" t="s">
        <v>58</v>
      </c>
    </row>
    <row r="32" spans="2:5" x14ac:dyDescent="0.2">
      <c r="B32" s="6" t="s">
        <v>59</v>
      </c>
      <c r="C32" s="6">
        <v>3.88</v>
      </c>
      <c r="E32" s="6" t="s">
        <v>60</v>
      </c>
    </row>
    <row r="33" spans="2:5" x14ac:dyDescent="0.2">
      <c r="B33" s="6" t="s">
        <v>61</v>
      </c>
      <c r="C33" s="6">
        <v>3.68</v>
      </c>
      <c r="D33" s="6">
        <v>1</v>
      </c>
      <c r="E33" s="6" t="s">
        <v>62</v>
      </c>
    </row>
    <row r="34" spans="2:5" x14ac:dyDescent="0.2">
      <c r="B34" s="6" t="s">
        <v>63</v>
      </c>
      <c r="C34" s="6">
        <v>3.56</v>
      </c>
      <c r="E34" s="6" t="s">
        <v>64</v>
      </c>
    </row>
    <row r="35" spans="2:5" x14ac:dyDescent="0.2">
      <c r="B35" s="6" t="s">
        <v>65</v>
      </c>
      <c r="C35" s="6">
        <v>3.55</v>
      </c>
      <c r="D35" s="6">
        <v>-1</v>
      </c>
      <c r="E35" s="6" t="s">
        <v>66</v>
      </c>
    </row>
    <row r="36" spans="2:5" x14ac:dyDescent="0.2">
      <c r="B36" s="6" t="s">
        <v>67</v>
      </c>
      <c r="C36" s="6">
        <v>3.49</v>
      </c>
      <c r="D36" s="6">
        <v>2</v>
      </c>
      <c r="E36" s="6" t="s">
        <v>68</v>
      </c>
    </row>
    <row r="37" spans="2:5" x14ac:dyDescent="0.2">
      <c r="B37" s="6" t="s">
        <v>69</v>
      </c>
      <c r="C37" s="6">
        <v>3.43</v>
      </c>
      <c r="E37" s="6" t="s">
        <v>70</v>
      </c>
    </row>
    <row r="38" spans="2:5" x14ac:dyDescent="0.2">
      <c r="B38" s="6" t="s">
        <v>71</v>
      </c>
      <c r="C38" s="6">
        <v>3.29</v>
      </c>
      <c r="E38" s="6" t="s">
        <v>72</v>
      </c>
    </row>
    <row r="39" spans="2:5" x14ac:dyDescent="0.2">
      <c r="B39" s="6" t="s">
        <v>73</v>
      </c>
      <c r="C39" s="6">
        <v>3.19</v>
      </c>
      <c r="E39" s="6" t="s">
        <v>74</v>
      </c>
    </row>
    <row r="40" spans="2:5" x14ac:dyDescent="0.2">
      <c r="B40" s="6" t="s">
        <v>75</v>
      </c>
      <c r="C40" s="6">
        <v>3.19</v>
      </c>
      <c r="E40" s="6" t="s">
        <v>76</v>
      </c>
    </row>
    <row r="41" spans="2:5" x14ac:dyDescent="0.2">
      <c r="B41" s="6" t="s">
        <v>77</v>
      </c>
      <c r="C41" s="6">
        <v>3.11</v>
      </c>
      <c r="E41" s="6" t="s">
        <v>72</v>
      </c>
    </row>
    <row r="42" spans="2:5" x14ac:dyDescent="0.2">
      <c r="B42" s="6" t="s">
        <v>78</v>
      </c>
      <c r="C42" s="6">
        <v>3.08</v>
      </c>
      <c r="E42" s="6" t="s">
        <v>79</v>
      </c>
    </row>
    <row r="43" spans="2:5" x14ac:dyDescent="0.2">
      <c r="B43" s="6" t="s">
        <v>80</v>
      </c>
      <c r="C43" s="6">
        <v>2.98</v>
      </c>
      <c r="E43" s="6" t="s">
        <v>81</v>
      </c>
    </row>
    <row r="44" spans="2:5" x14ac:dyDescent="0.2">
      <c r="B44" s="6" t="s">
        <v>82</v>
      </c>
      <c r="C44" s="6">
        <v>2.89</v>
      </c>
      <c r="E44" s="6" t="s">
        <v>83</v>
      </c>
    </row>
    <row r="45" spans="2:5" x14ac:dyDescent="0.2">
      <c r="B45" s="6" t="s">
        <v>84</v>
      </c>
      <c r="C45" s="6">
        <v>2.89</v>
      </c>
      <c r="E45" s="6" t="s">
        <v>85</v>
      </c>
    </row>
    <row r="46" spans="2:5" x14ac:dyDescent="0.2">
      <c r="B46" s="6" t="s">
        <v>86</v>
      </c>
      <c r="C46" s="6">
        <v>2.83</v>
      </c>
      <c r="E46" s="6" t="s">
        <v>85</v>
      </c>
    </row>
    <row r="47" spans="2:5" x14ac:dyDescent="0.2">
      <c r="B47" s="6" t="s">
        <v>87</v>
      </c>
      <c r="C47" s="6">
        <v>2.83</v>
      </c>
      <c r="E47" s="6" t="s">
        <v>88</v>
      </c>
    </row>
    <row r="48" spans="2:5" x14ac:dyDescent="0.2">
      <c r="B48" s="6" t="s">
        <v>89</v>
      </c>
      <c r="C48" s="6">
        <v>2.8</v>
      </c>
      <c r="D48" s="6">
        <v>-1</v>
      </c>
      <c r="E48" s="6" t="s">
        <v>90</v>
      </c>
    </row>
    <row r="49" spans="2:5" x14ac:dyDescent="0.2">
      <c r="B49" s="6" t="s">
        <v>91</v>
      </c>
      <c r="C49" s="6">
        <v>2.78</v>
      </c>
      <c r="E49" s="6" t="s">
        <v>74</v>
      </c>
    </row>
    <row r="50" spans="2:5" x14ac:dyDescent="0.2">
      <c r="B50" s="6" t="s">
        <v>92</v>
      </c>
      <c r="C50" s="6">
        <v>2.75</v>
      </c>
      <c r="E50" s="6" t="s">
        <v>93</v>
      </c>
    </row>
    <row r="51" spans="2:5" x14ac:dyDescent="0.2">
      <c r="B51" s="6" t="s">
        <v>94</v>
      </c>
      <c r="C51" s="6">
        <v>2.72</v>
      </c>
      <c r="E51" s="6" t="s">
        <v>74</v>
      </c>
    </row>
    <row r="52" spans="2:5" x14ac:dyDescent="0.2">
      <c r="B52" s="6" t="s">
        <v>95</v>
      </c>
      <c r="C52" s="6">
        <v>2.72</v>
      </c>
      <c r="E52" s="6" t="s">
        <v>96</v>
      </c>
    </row>
    <row r="53" spans="2:5" x14ac:dyDescent="0.2">
      <c r="B53" s="6" t="s">
        <v>97</v>
      </c>
      <c r="C53" s="6">
        <v>2.67</v>
      </c>
      <c r="E53" s="6" t="s">
        <v>98</v>
      </c>
    </row>
    <row r="54" spans="2:5" x14ac:dyDescent="0.2">
      <c r="B54" s="6" t="s">
        <v>99</v>
      </c>
      <c r="C54" s="6">
        <v>2.67</v>
      </c>
      <c r="E54" s="6" t="s">
        <v>100</v>
      </c>
    </row>
    <row r="55" spans="2:5" x14ac:dyDescent="0.2">
      <c r="B55" s="6" t="s">
        <v>101</v>
      </c>
      <c r="C55" s="6">
        <v>2.62</v>
      </c>
      <c r="E55" s="6" t="s">
        <v>102</v>
      </c>
    </row>
    <row r="56" spans="2:5" x14ac:dyDescent="0.2">
      <c r="B56" s="6" t="s">
        <v>103</v>
      </c>
      <c r="C56" s="6">
        <v>2.62</v>
      </c>
      <c r="E56" s="6" t="s">
        <v>88</v>
      </c>
    </row>
    <row r="57" spans="2:5" x14ac:dyDescent="0.2">
      <c r="B57" s="6" t="s">
        <v>104</v>
      </c>
      <c r="C57" s="6">
        <v>2.62</v>
      </c>
      <c r="E57" s="6" t="s">
        <v>88</v>
      </c>
    </row>
    <row r="58" spans="2:5" x14ac:dyDescent="0.2">
      <c r="B58" s="6" t="s">
        <v>105</v>
      </c>
      <c r="C58" s="6">
        <v>2.58</v>
      </c>
      <c r="E58" s="6" t="s">
        <v>106</v>
      </c>
    </row>
    <row r="59" spans="2:5" x14ac:dyDescent="0.2">
      <c r="B59" s="6" t="s">
        <v>107</v>
      </c>
      <c r="C59" s="6">
        <v>2.58</v>
      </c>
      <c r="E59" s="6" t="s">
        <v>108</v>
      </c>
    </row>
    <row r="60" spans="2:5" x14ac:dyDescent="0.2">
      <c r="B60" s="6" t="s">
        <v>109</v>
      </c>
      <c r="C60" s="6">
        <v>2.58</v>
      </c>
      <c r="E60" s="6" t="s">
        <v>110</v>
      </c>
    </row>
    <row r="61" spans="2:5" x14ac:dyDescent="0.2">
      <c r="B61" s="6" t="s">
        <v>111</v>
      </c>
      <c r="C61" s="6">
        <v>2.57</v>
      </c>
      <c r="D61" s="6">
        <v>1.3420000000000001</v>
      </c>
      <c r="E61" s="6" t="s">
        <v>112</v>
      </c>
    </row>
    <row r="62" spans="2:5" x14ac:dyDescent="0.2">
      <c r="B62" s="6" t="s">
        <v>113</v>
      </c>
      <c r="C62" s="6">
        <v>2.52</v>
      </c>
      <c r="E62" s="6" t="s">
        <v>114</v>
      </c>
    </row>
    <row r="63" spans="2:5" x14ac:dyDescent="0.2">
      <c r="B63" s="6" t="s">
        <v>115</v>
      </c>
      <c r="C63" s="6">
        <v>2.46</v>
      </c>
      <c r="E63" s="6" t="s">
        <v>116</v>
      </c>
    </row>
    <row r="64" spans="2:5" x14ac:dyDescent="0.2">
      <c r="B64" s="6" t="s">
        <v>117</v>
      </c>
      <c r="C64" s="6">
        <v>2.39</v>
      </c>
      <c r="E64" s="6" t="s">
        <v>118</v>
      </c>
    </row>
    <row r="65" spans="2:10" x14ac:dyDescent="0.2">
      <c r="B65" s="6" t="s">
        <v>119</v>
      </c>
      <c r="C65" s="6">
        <v>2.37</v>
      </c>
      <c r="E65" s="6" t="s">
        <v>120</v>
      </c>
    </row>
    <row r="66" spans="2:10" x14ac:dyDescent="0.2">
      <c r="B66" s="6" t="s">
        <v>121</v>
      </c>
      <c r="C66" s="6">
        <v>2.3199999999999998</v>
      </c>
      <c r="E66" s="6" t="s">
        <v>122</v>
      </c>
    </row>
    <row r="67" spans="2:10" x14ac:dyDescent="0.2">
      <c r="B67" s="6" t="s">
        <v>123</v>
      </c>
      <c r="C67" s="6">
        <v>2.16</v>
      </c>
      <c r="E67" s="6" t="s">
        <v>124</v>
      </c>
    </row>
    <row r="68" spans="2:10" x14ac:dyDescent="0.2">
      <c r="B68" s="6" t="s">
        <v>125</v>
      </c>
      <c r="C68" s="6">
        <v>2.14</v>
      </c>
      <c r="E68" s="6" t="s">
        <v>126</v>
      </c>
      <c r="I68" s="17"/>
      <c r="J68" s="17"/>
    </row>
    <row r="69" spans="2:10" x14ac:dyDescent="0.2">
      <c r="B69" s="6" t="s">
        <v>127</v>
      </c>
      <c r="C69" s="6">
        <v>2.12</v>
      </c>
      <c r="E69" s="6" t="s">
        <v>128</v>
      </c>
      <c r="I69" s="17"/>
      <c r="J69" s="17"/>
    </row>
    <row r="70" spans="2:10" x14ac:dyDescent="0.2">
      <c r="B70" s="6" t="s">
        <v>129</v>
      </c>
      <c r="C70" s="6">
        <v>2.12</v>
      </c>
      <c r="E70" s="6" t="s">
        <v>130</v>
      </c>
      <c r="I70" s="17"/>
      <c r="J70" s="17"/>
    </row>
    <row r="71" spans="2:10" x14ac:dyDescent="0.2">
      <c r="B71" s="6" t="s">
        <v>131</v>
      </c>
      <c r="C71" s="6">
        <v>2.12</v>
      </c>
      <c r="E71" s="6" t="s">
        <v>130</v>
      </c>
      <c r="I71" s="17"/>
      <c r="J71" s="17"/>
    </row>
    <row r="72" spans="2:10" x14ac:dyDescent="0.2">
      <c r="B72" s="6" t="s">
        <v>132</v>
      </c>
      <c r="C72" s="6">
        <v>2.1</v>
      </c>
      <c r="E72" s="6" t="s">
        <v>133</v>
      </c>
      <c r="I72" s="17"/>
      <c r="J72" s="17"/>
    </row>
    <row r="73" spans="2:10" x14ac:dyDescent="0.2">
      <c r="B73" s="6" t="s">
        <v>134</v>
      </c>
      <c r="C73" s="6">
        <v>2.0499999999999998</v>
      </c>
      <c r="E73" s="6" t="s">
        <v>135</v>
      </c>
      <c r="I73" s="17"/>
      <c r="J73" s="17"/>
    </row>
    <row r="74" spans="2:10" x14ac:dyDescent="0.2">
      <c r="B74" s="6" t="s">
        <v>136</v>
      </c>
      <c r="C74" s="6">
        <v>2.0499999999999998</v>
      </c>
      <c r="E74" s="6" t="s">
        <v>88</v>
      </c>
      <c r="I74" s="17"/>
      <c r="J74" s="17"/>
    </row>
    <row r="75" spans="2:10" x14ac:dyDescent="0.2">
      <c r="B75" s="6" t="s">
        <v>137</v>
      </c>
      <c r="C75" s="6">
        <v>2.0499999999999998</v>
      </c>
      <c r="E75" s="6" t="s">
        <v>138</v>
      </c>
      <c r="I75" s="17"/>
      <c r="J75" s="17"/>
    </row>
    <row r="76" spans="2:10" x14ac:dyDescent="0.2">
      <c r="B76" s="6" t="s">
        <v>139</v>
      </c>
      <c r="C76" s="6">
        <v>2.0499999999999998</v>
      </c>
      <c r="D76" s="6">
        <v>2</v>
      </c>
      <c r="E76" s="6" t="s">
        <v>140</v>
      </c>
      <c r="I76" s="17"/>
      <c r="J76" s="17"/>
    </row>
    <row r="77" spans="2:10" x14ac:dyDescent="0.2">
      <c r="B77" s="6" t="s">
        <v>141</v>
      </c>
      <c r="C77" s="6">
        <v>2.0299999999999998</v>
      </c>
      <c r="D77" s="6">
        <v>2</v>
      </c>
      <c r="E77" s="6" t="s">
        <v>142</v>
      </c>
      <c r="I77" s="17"/>
      <c r="J77" s="17"/>
    </row>
    <row r="78" spans="2:10" x14ac:dyDescent="0.2">
      <c r="B78" s="6" t="s">
        <v>143</v>
      </c>
      <c r="C78" s="6">
        <v>1.99</v>
      </c>
      <c r="E78" s="6" t="s">
        <v>144</v>
      </c>
      <c r="I78" s="17"/>
      <c r="J78" s="17"/>
    </row>
    <row r="79" spans="2:10" x14ac:dyDescent="0.2">
      <c r="B79" s="6" t="s">
        <v>145</v>
      </c>
      <c r="C79" s="6">
        <v>1.99</v>
      </c>
      <c r="E79" s="6" t="s">
        <v>126</v>
      </c>
      <c r="I79" s="17"/>
      <c r="J79" s="17"/>
    </row>
    <row r="80" spans="2:10" x14ac:dyDescent="0.2">
      <c r="B80" s="6" t="s">
        <v>146</v>
      </c>
      <c r="C80" s="6">
        <v>1.97</v>
      </c>
      <c r="E80" s="6" t="s">
        <v>147</v>
      </c>
      <c r="I80" s="17"/>
      <c r="J80" s="17"/>
    </row>
    <row r="81" spans="2:10" x14ac:dyDescent="0.2">
      <c r="B81" s="6" t="s">
        <v>148</v>
      </c>
      <c r="C81" s="6">
        <v>1.94</v>
      </c>
      <c r="E81" s="6" t="s">
        <v>149</v>
      </c>
      <c r="I81" s="17"/>
      <c r="J81" s="17"/>
    </row>
    <row r="82" spans="2:10" x14ac:dyDescent="0.2">
      <c r="B82" s="6" t="s">
        <v>150</v>
      </c>
      <c r="C82" s="6">
        <v>1.94</v>
      </c>
      <c r="E82" s="6" t="s">
        <v>151</v>
      </c>
      <c r="I82" s="17"/>
      <c r="J82" s="17"/>
    </row>
    <row r="83" spans="2:10" x14ac:dyDescent="0.2">
      <c r="B83" s="6" t="s">
        <v>152</v>
      </c>
      <c r="C83" s="6">
        <v>1.94</v>
      </c>
      <c r="E83" s="6" t="s">
        <v>149</v>
      </c>
      <c r="I83" s="17"/>
      <c r="J83" s="17"/>
    </row>
    <row r="84" spans="2:10" x14ac:dyDescent="0.2">
      <c r="B84" s="6" t="s">
        <v>153</v>
      </c>
      <c r="C84" s="6">
        <v>1.93</v>
      </c>
      <c r="E84" s="6" t="s">
        <v>122</v>
      </c>
      <c r="I84" s="17"/>
      <c r="J84" s="17"/>
    </row>
    <row r="85" spans="2:10" x14ac:dyDescent="0.2">
      <c r="B85" s="6" t="s">
        <v>154</v>
      </c>
      <c r="C85" s="6">
        <v>1.92</v>
      </c>
      <c r="E85" s="6" t="s">
        <v>155</v>
      </c>
      <c r="I85" s="17"/>
      <c r="J85" s="17"/>
    </row>
    <row r="86" spans="2:10" x14ac:dyDescent="0.2">
      <c r="B86" s="6" t="s">
        <v>156</v>
      </c>
      <c r="C86" s="6">
        <v>1.88</v>
      </c>
      <c r="E86" s="6" t="s">
        <v>74</v>
      </c>
      <c r="I86" s="17"/>
      <c r="J86" s="17"/>
    </row>
    <row r="87" spans="2:10" x14ac:dyDescent="0.2">
      <c r="B87" s="6" t="s">
        <v>157</v>
      </c>
      <c r="C87" s="6">
        <v>1.87</v>
      </c>
      <c r="E87" s="6" t="s">
        <v>158</v>
      </c>
      <c r="I87" s="17"/>
      <c r="J87" s="17"/>
    </row>
    <row r="88" spans="2:10" x14ac:dyDescent="0.2">
      <c r="B88" s="6" t="s">
        <v>159</v>
      </c>
      <c r="C88" s="6">
        <v>1.85</v>
      </c>
      <c r="E88" s="6" t="s">
        <v>160</v>
      </c>
      <c r="I88" s="17"/>
      <c r="J88" s="17"/>
    </row>
    <row r="89" spans="2:10" x14ac:dyDescent="0.2">
      <c r="B89" s="6" t="s">
        <v>161</v>
      </c>
      <c r="C89" s="6">
        <v>1.85</v>
      </c>
      <c r="E89" s="6" t="s">
        <v>162</v>
      </c>
      <c r="I89" s="17"/>
      <c r="J89" s="17"/>
    </row>
    <row r="90" spans="2:10" x14ac:dyDescent="0.2">
      <c r="B90" s="6" t="s">
        <v>163</v>
      </c>
      <c r="C90" s="6">
        <v>1.82</v>
      </c>
      <c r="E90" s="6" t="s">
        <v>85</v>
      </c>
      <c r="I90" s="17"/>
      <c r="J90" s="17"/>
    </row>
    <row r="91" spans="2:10" x14ac:dyDescent="0.2">
      <c r="B91" s="6" t="s">
        <v>164</v>
      </c>
      <c r="C91" s="6">
        <v>1.82</v>
      </c>
      <c r="E91" s="6" t="s">
        <v>149</v>
      </c>
      <c r="I91" s="17"/>
      <c r="J91" s="17"/>
    </row>
    <row r="92" spans="2:10" x14ac:dyDescent="0.2">
      <c r="B92" s="6" t="s">
        <v>165</v>
      </c>
      <c r="C92" s="6">
        <v>1.8</v>
      </c>
      <c r="E92" s="6" t="s">
        <v>166</v>
      </c>
      <c r="I92" s="17"/>
      <c r="J92" s="17"/>
    </row>
    <row r="93" spans="2:10" x14ac:dyDescent="0.2">
      <c r="B93" s="6" t="s">
        <v>167</v>
      </c>
      <c r="C93" s="6">
        <v>1.8</v>
      </c>
      <c r="E93" s="6" t="s">
        <v>168</v>
      </c>
      <c r="I93" s="17"/>
      <c r="J93" s="17"/>
    </row>
    <row r="94" spans="2:10" x14ac:dyDescent="0.2">
      <c r="B94" s="6" t="s">
        <v>169</v>
      </c>
      <c r="C94" s="6">
        <v>1.79</v>
      </c>
      <c r="E94" s="6" t="s">
        <v>170</v>
      </c>
      <c r="I94" s="17"/>
      <c r="J94" s="17"/>
    </row>
    <row r="95" spans="2:10" x14ac:dyDescent="0.2">
      <c r="B95" s="6" t="s">
        <v>171</v>
      </c>
      <c r="C95" s="6">
        <v>1.78</v>
      </c>
      <c r="E95" s="6" t="s">
        <v>172</v>
      </c>
      <c r="I95" s="17"/>
      <c r="J95" s="17"/>
    </row>
    <row r="96" spans="2:10" x14ac:dyDescent="0.2">
      <c r="B96" s="6" t="s">
        <v>173</v>
      </c>
      <c r="C96" s="6">
        <v>1.75</v>
      </c>
      <c r="E96" s="6" t="s">
        <v>174</v>
      </c>
      <c r="I96" s="17"/>
      <c r="J96" s="17"/>
    </row>
    <row r="97" spans="2:10" x14ac:dyDescent="0.2">
      <c r="B97" s="6" t="s">
        <v>175</v>
      </c>
      <c r="C97" s="6">
        <v>1.74</v>
      </c>
      <c r="E97" s="6" t="s">
        <v>176</v>
      </c>
      <c r="I97" s="17"/>
      <c r="J97" s="17"/>
    </row>
    <row r="98" spans="2:10" x14ac:dyDescent="0.2">
      <c r="B98" s="6" t="s">
        <v>177</v>
      </c>
      <c r="C98" s="6">
        <v>1.72</v>
      </c>
      <c r="E98" s="6" t="s">
        <v>178</v>
      </c>
      <c r="I98" s="17"/>
      <c r="J98" s="17"/>
    </row>
    <row r="99" spans="2:10" x14ac:dyDescent="0.2">
      <c r="B99" s="6" t="s">
        <v>179</v>
      </c>
      <c r="C99" s="6">
        <v>1.72</v>
      </c>
      <c r="E99" s="6" t="s">
        <v>180</v>
      </c>
      <c r="I99" s="17"/>
      <c r="J99" s="17"/>
    </row>
    <row r="100" spans="2:10" x14ac:dyDescent="0.2">
      <c r="B100" s="6" t="s">
        <v>181</v>
      </c>
      <c r="C100" s="6">
        <v>1.72</v>
      </c>
      <c r="E100" s="6" t="s">
        <v>151</v>
      </c>
      <c r="I100" s="17"/>
      <c r="J100" s="17"/>
    </row>
    <row r="101" spans="2:10" x14ac:dyDescent="0.2">
      <c r="B101" s="6" t="s">
        <v>182</v>
      </c>
      <c r="C101" s="6">
        <v>1.72</v>
      </c>
      <c r="E101" s="6" t="s">
        <v>183</v>
      </c>
      <c r="I101" s="17"/>
      <c r="J101" s="17"/>
    </row>
    <row r="102" spans="2:10" x14ac:dyDescent="0.2">
      <c r="B102" s="6" t="s">
        <v>184</v>
      </c>
      <c r="C102" s="6">
        <v>1.72</v>
      </c>
      <c r="E102" s="6" t="s">
        <v>126</v>
      </c>
      <c r="I102" s="17"/>
      <c r="J102" s="17"/>
    </row>
    <row r="103" spans="2:10" x14ac:dyDescent="0.2">
      <c r="B103" s="6" t="s">
        <v>185</v>
      </c>
      <c r="C103" s="6">
        <v>1.72</v>
      </c>
      <c r="E103" s="6" t="s">
        <v>126</v>
      </c>
      <c r="I103" s="17"/>
      <c r="J103" s="17"/>
    </row>
    <row r="104" spans="2:10" x14ac:dyDescent="0.2">
      <c r="B104" s="6" t="s">
        <v>186</v>
      </c>
      <c r="C104" s="6">
        <v>1.7</v>
      </c>
      <c r="E104" s="6" t="s">
        <v>187</v>
      </c>
      <c r="I104" s="17"/>
      <c r="J104" s="17"/>
    </row>
    <row r="105" spans="2:10" x14ac:dyDescent="0.2">
      <c r="B105" s="6" t="s">
        <v>188</v>
      </c>
      <c r="C105" s="6">
        <v>1.69</v>
      </c>
      <c r="E105" s="6" t="s">
        <v>189</v>
      </c>
      <c r="I105" s="17"/>
      <c r="J105" s="17"/>
    </row>
    <row r="106" spans="2:10" x14ac:dyDescent="0.2">
      <c r="B106" s="6" t="s">
        <v>190</v>
      </c>
      <c r="C106" s="6">
        <v>1.68</v>
      </c>
      <c r="E106" s="6" t="s">
        <v>191</v>
      </c>
      <c r="I106" s="17"/>
      <c r="J106" s="17"/>
    </row>
    <row r="107" spans="2:10" x14ac:dyDescent="0.2">
      <c r="B107" s="6" t="s">
        <v>192</v>
      </c>
      <c r="C107" s="6">
        <v>1.68</v>
      </c>
      <c r="E107" s="6" t="s">
        <v>193</v>
      </c>
      <c r="I107" s="17"/>
      <c r="J107" s="17"/>
    </row>
    <row r="108" spans="2:10" x14ac:dyDescent="0.2">
      <c r="B108" s="6" t="s">
        <v>194</v>
      </c>
      <c r="C108" s="6">
        <v>1.65</v>
      </c>
      <c r="E108" s="6" t="s">
        <v>195</v>
      </c>
      <c r="I108" s="17"/>
      <c r="J108" s="17"/>
    </row>
    <row r="109" spans="2:10" x14ac:dyDescent="0.2">
      <c r="B109" s="6" t="s">
        <v>196</v>
      </c>
      <c r="C109" s="6">
        <v>1.65</v>
      </c>
      <c r="E109" s="6" t="s">
        <v>197</v>
      </c>
      <c r="I109" s="17"/>
      <c r="J109" s="17"/>
    </row>
    <row r="110" spans="2:10" x14ac:dyDescent="0.2">
      <c r="B110" s="6" t="s">
        <v>198</v>
      </c>
      <c r="C110" s="6">
        <v>1.64</v>
      </c>
      <c r="E110" s="6" t="s">
        <v>130</v>
      </c>
      <c r="I110" s="17"/>
      <c r="J110" s="17"/>
    </row>
    <row r="111" spans="2:10" x14ac:dyDescent="0.2">
      <c r="B111" s="6" t="s">
        <v>199</v>
      </c>
      <c r="C111" s="6">
        <v>1.64</v>
      </c>
      <c r="E111" s="6" t="s">
        <v>200</v>
      </c>
      <c r="I111" s="17"/>
      <c r="J111" s="17"/>
    </row>
    <row r="112" spans="2:10" x14ac:dyDescent="0.2">
      <c r="B112" s="6" t="s">
        <v>201</v>
      </c>
      <c r="C112" s="6">
        <v>1.64</v>
      </c>
      <c r="E112" s="6" t="s">
        <v>202</v>
      </c>
      <c r="I112" s="17"/>
      <c r="J112" s="17"/>
    </row>
    <row r="113" spans="2:10" x14ac:dyDescent="0.2">
      <c r="B113" s="6" t="s">
        <v>203</v>
      </c>
      <c r="C113" s="6">
        <v>1.64</v>
      </c>
      <c r="E113" s="6" t="s">
        <v>128</v>
      </c>
      <c r="I113" s="17"/>
      <c r="J113" s="17"/>
    </row>
    <row r="114" spans="2:10" x14ac:dyDescent="0.2">
      <c r="B114" s="6" t="s">
        <v>204</v>
      </c>
      <c r="C114" s="6">
        <v>1.61</v>
      </c>
      <c r="E114" s="6" t="s">
        <v>191</v>
      </c>
      <c r="I114" s="17"/>
      <c r="J114" s="17"/>
    </row>
    <row r="115" spans="2:10" x14ac:dyDescent="0.2">
      <c r="B115" s="6" t="s">
        <v>205</v>
      </c>
      <c r="C115" s="6">
        <v>1.6</v>
      </c>
      <c r="E115" s="6" t="s">
        <v>85</v>
      </c>
      <c r="I115" s="17"/>
      <c r="J115" s="17"/>
    </row>
    <row r="116" spans="2:10" x14ac:dyDescent="0.2">
      <c r="B116" s="6" t="s">
        <v>206</v>
      </c>
      <c r="C116" s="6">
        <v>1.59</v>
      </c>
      <c r="E116" s="6" t="s">
        <v>207</v>
      </c>
      <c r="I116" s="17"/>
      <c r="J116" s="17"/>
    </row>
    <row r="117" spans="2:10" x14ac:dyDescent="0.2">
      <c r="B117" s="6" t="s">
        <v>208</v>
      </c>
      <c r="C117" s="6">
        <v>1.59</v>
      </c>
      <c r="E117" s="6" t="s">
        <v>209</v>
      </c>
      <c r="I117" s="17"/>
      <c r="J117" s="17"/>
    </row>
    <row r="118" spans="2:10" x14ac:dyDescent="0.2">
      <c r="B118" s="6" t="s">
        <v>210</v>
      </c>
      <c r="C118" s="6">
        <v>1.58</v>
      </c>
      <c r="E118" s="6" t="s">
        <v>149</v>
      </c>
      <c r="I118" s="17"/>
      <c r="J118" s="17"/>
    </row>
    <row r="119" spans="2:10" x14ac:dyDescent="0.2">
      <c r="B119" s="6" t="s">
        <v>211</v>
      </c>
      <c r="C119" s="6">
        <v>1.57</v>
      </c>
      <c r="E119" s="6" t="s">
        <v>126</v>
      </c>
      <c r="I119" s="17"/>
      <c r="J119" s="17"/>
    </row>
    <row r="120" spans="2:10" x14ac:dyDescent="0.2">
      <c r="B120" s="6" t="s">
        <v>212</v>
      </c>
      <c r="C120" s="6">
        <v>1.57</v>
      </c>
      <c r="E120" s="6" t="s">
        <v>213</v>
      </c>
      <c r="I120" s="17"/>
      <c r="J120" s="17"/>
    </row>
    <row r="121" spans="2:10" x14ac:dyDescent="0.2">
      <c r="B121" s="6" t="s">
        <v>214</v>
      </c>
      <c r="C121" s="6">
        <v>1.55</v>
      </c>
      <c r="E121" s="6" t="s">
        <v>215</v>
      </c>
      <c r="I121" s="17"/>
      <c r="J121" s="17"/>
    </row>
    <row r="122" spans="2:10" x14ac:dyDescent="0.2">
      <c r="B122" s="6" t="s">
        <v>216</v>
      </c>
      <c r="C122" s="6">
        <v>1.55</v>
      </c>
      <c r="E122" s="6" t="s">
        <v>88</v>
      </c>
      <c r="I122" s="17"/>
      <c r="J122" s="17"/>
    </row>
    <row r="123" spans="2:10" x14ac:dyDescent="0.2">
      <c r="B123" s="6" t="s">
        <v>217</v>
      </c>
      <c r="C123" s="6">
        <v>1.55</v>
      </c>
      <c r="E123" s="6" t="s">
        <v>124</v>
      </c>
      <c r="I123" s="17"/>
      <c r="J123" s="17"/>
    </row>
    <row r="124" spans="2:10" x14ac:dyDescent="0.2">
      <c r="B124" s="6" t="s">
        <v>218</v>
      </c>
      <c r="C124" s="6">
        <v>1.55</v>
      </c>
      <c r="E124" s="6" t="s">
        <v>126</v>
      </c>
      <c r="I124" s="17"/>
      <c r="J124" s="17"/>
    </row>
    <row r="125" spans="2:10" x14ac:dyDescent="0.2">
      <c r="B125" s="6" t="s">
        <v>219</v>
      </c>
      <c r="C125" s="6">
        <v>1.52</v>
      </c>
      <c r="E125" s="6" t="s">
        <v>126</v>
      </c>
      <c r="I125" s="17"/>
      <c r="J125" s="17"/>
    </row>
    <row r="126" spans="2:10" x14ac:dyDescent="0.2">
      <c r="B126" s="6" t="s">
        <v>220</v>
      </c>
      <c r="C126" s="6">
        <v>1.5</v>
      </c>
      <c r="E126" s="6" t="s">
        <v>221</v>
      </c>
      <c r="I126" s="17"/>
      <c r="J126" s="17"/>
    </row>
    <row r="127" spans="2:10" x14ac:dyDescent="0.2">
      <c r="B127" s="6" t="s">
        <v>222</v>
      </c>
      <c r="C127" s="6">
        <v>1.47</v>
      </c>
      <c r="E127" s="6" t="s">
        <v>223</v>
      </c>
      <c r="I127" s="17"/>
      <c r="J127" s="17"/>
    </row>
    <row r="128" spans="2:10" x14ac:dyDescent="0.2">
      <c r="B128" s="6" t="s">
        <v>224</v>
      </c>
      <c r="C128" s="6">
        <v>1.47</v>
      </c>
      <c r="E128" s="6" t="s">
        <v>225</v>
      </c>
      <c r="I128" s="17"/>
      <c r="J128" s="17"/>
    </row>
    <row r="129" spans="2:10" x14ac:dyDescent="0.2">
      <c r="B129" s="6" t="s">
        <v>226</v>
      </c>
      <c r="C129" s="6">
        <v>1.47</v>
      </c>
      <c r="E129" s="6" t="s">
        <v>227</v>
      </c>
      <c r="I129" s="17"/>
      <c r="J129" s="17"/>
    </row>
    <row r="130" spans="2:10" x14ac:dyDescent="0.2">
      <c r="B130" s="6" t="s">
        <v>228</v>
      </c>
      <c r="C130" s="6">
        <v>1.47</v>
      </c>
      <c r="E130" s="6" t="s">
        <v>200</v>
      </c>
      <c r="I130" s="17"/>
      <c r="J130" s="17"/>
    </row>
    <row r="131" spans="2:10" x14ac:dyDescent="0.2">
      <c r="B131" s="6" t="s">
        <v>229</v>
      </c>
      <c r="C131" s="6">
        <v>1.45</v>
      </c>
      <c r="E131" s="6" t="s">
        <v>230</v>
      </c>
      <c r="I131" s="17"/>
      <c r="J131" s="17"/>
    </row>
    <row r="132" spans="2:10" x14ac:dyDescent="0.2">
      <c r="B132" s="6" t="s">
        <v>231</v>
      </c>
      <c r="C132" s="6">
        <v>1.44</v>
      </c>
      <c r="E132" s="6" t="s">
        <v>232</v>
      </c>
      <c r="I132" s="17"/>
      <c r="J132" s="17"/>
    </row>
    <row r="133" spans="2:10" x14ac:dyDescent="0.2">
      <c r="B133" s="6" t="s">
        <v>233</v>
      </c>
      <c r="C133" s="6">
        <v>1.43</v>
      </c>
      <c r="E133" s="6" t="s">
        <v>122</v>
      </c>
      <c r="I133" s="17"/>
      <c r="J133" s="17"/>
    </row>
    <row r="134" spans="2:10" x14ac:dyDescent="0.2">
      <c r="B134" s="6" t="s">
        <v>234</v>
      </c>
      <c r="C134" s="6">
        <v>1.43</v>
      </c>
      <c r="E134" s="6" t="s">
        <v>235</v>
      </c>
      <c r="I134" s="17"/>
      <c r="J134" s="17"/>
    </row>
    <row r="135" spans="2:10" x14ac:dyDescent="0.2">
      <c r="B135" s="6" t="s">
        <v>236</v>
      </c>
      <c r="C135" s="6">
        <v>1.43</v>
      </c>
      <c r="E135" s="6" t="s">
        <v>237</v>
      </c>
      <c r="I135" s="17"/>
      <c r="J135" s="17"/>
    </row>
    <row r="136" spans="2:10" x14ac:dyDescent="0.2">
      <c r="B136" s="6" t="s">
        <v>238</v>
      </c>
      <c r="C136" s="6">
        <v>1.43</v>
      </c>
      <c r="E136" s="6" t="s">
        <v>202</v>
      </c>
      <c r="I136" s="17"/>
      <c r="J136" s="17"/>
    </row>
    <row r="137" spans="2:10" x14ac:dyDescent="0.2">
      <c r="B137" s="6" t="s">
        <v>239</v>
      </c>
      <c r="C137" s="6">
        <v>1.43</v>
      </c>
      <c r="E137" s="6" t="s">
        <v>240</v>
      </c>
      <c r="I137" s="17"/>
      <c r="J137" s="17"/>
    </row>
    <row r="138" spans="2:10" x14ac:dyDescent="0.2">
      <c r="B138" s="6" t="s">
        <v>241</v>
      </c>
      <c r="C138" s="6">
        <v>1.43</v>
      </c>
      <c r="E138" s="6" t="s">
        <v>242</v>
      </c>
      <c r="I138" s="17"/>
      <c r="J138" s="17"/>
    </row>
    <row r="139" spans="2:10" x14ac:dyDescent="0.2">
      <c r="B139" s="6" t="s">
        <v>243</v>
      </c>
      <c r="C139" s="6">
        <v>1.43</v>
      </c>
      <c r="E139" s="6" t="s">
        <v>200</v>
      </c>
      <c r="I139" s="17"/>
      <c r="J139" s="17"/>
    </row>
    <row r="140" spans="2:10" x14ac:dyDescent="0.2">
      <c r="B140" s="6" t="s">
        <v>244</v>
      </c>
      <c r="C140" s="6">
        <v>1.43</v>
      </c>
      <c r="E140" s="6" t="s">
        <v>245</v>
      </c>
      <c r="I140" s="17"/>
      <c r="J140" s="17"/>
    </row>
    <row r="141" spans="2:10" x14ac:dyDescent="0.2">
      <c r="B141" s="6" t="s">
        <v>246</v>
      </c>
      <c r="C141" s="6">
        <v>1.42</v>
      </c>
      <c r="E141" s="6" t="s">
        <v>247</v>
      </c>
      <c r="I141" s="17"/>
      <c r="J141" s="17"/>
    </row>
    <row r="142" spans="2:10" x14ac:dyDescent="0.2">
      <c r="B142" s="6" t="s">
        <v>248</v>
      </c>
      <c r="C142" s="6">
        <v>1.41</v>
      </c>
      <c r="E142" s="6" t="s">
        <v>249</v>
      </c>
      <c r="I142" s="17"/>
      <c r="J142" s="17"/>
    </row>
    <row r="143" spans="2:10" x14ac:dyDescent="0.2">
      <c r="B143" s="6" t="s">
        <v>250</v>
      </c>
      <c r="C143" s="6">
        <v>1.39</v>
      </c>
      <c r="E143" s="6" t="s">
        <v>251</v>
      </c>
      <c r="I143" s="17"/>
      <c r="J143" s="17"/>
    </row>
    <row r="144" spans="2:10" x14ac:dyDescent="0.2">
      <c r="B144" s="6" t="s">
        <v>252</v>
      </c>
      <c r="C144" s="6">
        <v>1.38</v>
      </c>
      <c r="E144" s="6" t="s">
        <v>253</v>
      </c>
      <c r="I144" s="17"/>
      <c r="J144" s="17"/>
    </row>
    <row r="145" spans="1:10" x14ac:dyDescent="0.2">
      <c r="B145" s="6" t="s">
        <v>254</v>
      </c>
      <c r="C145" s="6">
        <v>1.38</v>
      </c>
      <c r="E145" s="6" t="s">
        <v>240</v>
      </c>
      <c r="I145" s="17"/>
      <c r="J145" s="17"/>
    </row>
    <row r="146" spans="1:10" x14ac:dyDescent="0.2">
      <c r="B146" s="6" t="s">
        <v>255</v>
      </c>
      <c r="C146" s="6">
        <v>1.37</v>
      </c>
      <c r="E146" s="6" t="s">
        <v>256</v>
      </c>
      <c r="I146" s="17"/>
      <c r="J146" s="17"/>
    </row>
    <row r="147" spans="1:10" x14ac:dyDescent="0.2">
      <c r="B147" s="6" t="s">
        <v>257</v>
      </c>
      <c r="C147" s="6">
        <v>1.36</v>
      </c>
      <c r="E147" s="6" t="s">
        <v>258</v>
      </c>
      <c r="I147" s="17"/>
      <c r="J147" s="17"/>
    </row>
    <row r="148" spans="1:10" x14ac:dyDescent="0.2">
      <c r="B148" s="6" t="s">
        <v>259</v>
      </c>
      <c r="C148" s="6">
        <v>1.35</v>
      </c>
      <c r="E148" s="6" t="s">
        <v>260</v>
      </c>
      <c r="I148" s="17"/>
      <c r="J148" s="17"/>
    </row>
    <row r="149" spans="1:10" x14ac:dyDescent="0.2">
      <c r="B149" s="6" t="s">
        <v>261</v>
      </c>
      <c r="C149" s="6">
        <v>1.35</v>
      </c>
      <c r="E149" s="6" t="s">
        <v>262</v>
      </c>
      <c r="I149" s="17"/>
      <c r="J149" s="17"/>
    </row>
    <row r="150" spans="1:10" x14ac:dyDescent="0.2">
      <c r="B150" s="6" t="s">
        <v>263</v>
      </c>
      <c r="C150" s="6">
        <v>1.35</v>
      </c>
      <c r="E150" s="6" t="s">
        <v>240</v>
      </c>
      <c r="I150" s="17"/>
      <c r="J150" s="17"/>
    </row>
    <row r="151" spans="1:10" x14ac:dyDescent="0.2">
      <c r="B151" s="6" t="s">
        <v>264</v>
      </c>
      <c r="C151" s="6">
        <v>1.35</v>
      </c>
      <c r="E151" s="6" t="s">
        <v>245</v>
      </c>
    </row>
    <row r="152" spans="1:10" x14ac:dyDescent="0.2">
      <c r="B152" s="6" t="s">
        <v>265</v>
      </c>
      <c r="C152" s="6">
        <v>1.35</v>
      </c>
      <c r="E152" s="6" t="s">
        <v>200</v>
      </c>
    </row>
    <row r="153" spans="1:10" x14ac:dyDescent="0.2">
      <c r="B153" s="6" t="s">
        <v>266</v>
      </c>
      <c r="C153" s="6">
        <v>1.34</v>
      </c>
      <c r="E153" s="6" t="s">
        <v>267</v>
      </c>
    </row>
    <row r="154" spans="1:10" x14ac:dyDescent="0.2">
      <c r="B154" s="6" t="s">
        <v>268</v>
      </c>
      <c r="C154" s="6">
        <v>1.33</v>
      </c>
      <c r="E154" s="6" t="s">
        <v>269</v>
      </c>
    </row>
    <row r="155" spans="1:10" x14ac:dyDescent="0.2">
      <c r="B155" s="6" t="s">
        <v>270</v>
      </c>
      <c r="C155" s="6">
        <v>1.32</v>
      </c>
      <c r="E155" s="6" t="s">
        <v>271</v>
      </c>
    </row>
    <row r="156" spans="1:10" x14ac:dyDescent="0.2">
      <c r="B156" s="6" t="s">
        <v>272</v>
      </c>
      <c r="C156" s="6">
        <v>1.31</v>
      </c>
      <c r="E156" s="6" t="s">
        <v>273</v>
      </c>
    </row>
    <row r="157" spans="1:10" x14ac:dyDescent="0.2">
      <c r="B157" s="6" t="s">
        <v>274</v>
      </c>
      <c r="C157" s="6">
        <v>1.31</v>
      </c>
      <c r="E157" s="6" t="s">
        <v>262</v>
      </c>
    </row>
    <row r="158" spans="1:10" x14ac:dyDescent="0.2">
      <c r="B158" s="6" t="s">
        <v>275</v>
      </c>
      <c r="C158" s="6">
        <v>1.31</v>
      </c>
      <c r="E158" s="6" t="s">
        <v>276</v>
      </c>
    </row>
    <row r="159" spans="1:10" x14ac:dyDescent="0.2">
      <c r="B159" s="6" t="s">
        <v>277</v>
      </c>
      <c r="C159" s="6">
        <v>1.31</v>
      </c>
      <c r="E159" s="6" t="s">
        <v>278</v>
      </c>
    </row>
    <row r="160" spans="1:10" ht="34" x14ac:dyDescent="0.2">
      <c r="A160" s="18" t="s">
        <v>279</v>
      </c>
      <c r="B160" s="19"/>
      <c r="C160" s="20"/>
      <c r="D160" s="20"/>
      <c r="E160" s="19"/>
      <c r="F160" s="19"/>
      <c r="G160" s="19"/>
    </row>
    <row r="161" spans="2:5" x14ac:dyDescent="0.2">
      <c r="B161" s="6" t="s">
        <v>280</v>
      </c>
      <c r="C161" s="6">
        <v>4.7300000000000004</v>
      </c>
      <c r="E161" s="6" t="s">
        <v>281</v>
      </c>
    </row>
    <row r="162" spans="2:5" x14ac:dyDescent="0.2">
      <c r="B162" s="6" t="s">
        <v>165</v>
      </c>
      <c r="C162" s="6">
        <v>4.26</v>
      </c>
      <c r="E162" s="6" t="s">
        <v>282</v>
      </c>
    </row>
    <row r="163" spans="2:5" x14ac:dyDescent="0.2">
      <c r="B163" s="6" t="s">
        <v>208</v>
      </c>
      <c r="C163" s="6">
        <v>3.94</v>
      </c>
      <c r="D163" s="6">
        <v>-1</v>
      </c>
      <c r="E163" s="6" t="s">
        <v>283</v>
      </c>
    </row>
    <row r="164" spans="2:5" x14ac:dyDescent="0.2">
      <c r="B164" s="6" t="s">
        <v>284</v>
      </c>
      <c r="C164" s="6">
        <v>3.36</v>
      </c>
      <c r="D164" s="6">
        <v>-2</v>
      </c>
      <c r="E164" s="6" t="s">
        <v>285</v>
      </c>
    </row>
    <row r="165" spans="2:5" x14ac:dyDescent="0.2">
      <c r="B165" s="6" t="s">
        <v>286</v>
      </c>
      <c r="C165" s="6">
        <v>3.19</v>
      </c>
      <c r="E165" s="6" t="s">
        <v>287</v>
      </c>
    </row>
    <row r="166" spans="2:5" x14ac:dyDescent="0.2">
      <c r="B166" s="6" t="s">
        <v>288</v>
      </c>
      <c r="C166" s="6">
        <v>3.17</v>
      </c>
      <c r="D166" s="6">
        <v>-1</v>
      </c>
      <c r="E166" s="6" t="s">
        <v>289</v>
      </c>
    </row>
    <row r="167" spans="2:5" x14ac:dyDescent="0.2">
      <c r="B167" s="6" t="s">
        <v>42</v>
      </c>
      <c r="C167" s="6">
        <v>3</v>
      </c>
      <c r="E167" s="6" t="s">
        <v>290</v>
      </c>
    </row>
    <row r="168" spans="2:5" x14ac:dyDescent="0.2">
      <c r="B168" s="6" t="s">
        <v>291</v>
      </c>
      <c r="C168" s="6">
        <v>3</v>
      </c>
      <c r="E168" s="6" t="s">
        <v>292</v>
      </c>
    </row>
    <row r="169" spans="2:5" x14ac:dyDescent="0.2">
      <c r="B169" s="6" t="s">
        <v>293</v>
      </c>
      <c r="C169" s="6">
        <v>2.98</v>
      </c>
      <c r="E169" s="6" t="s">
        <v>294</v>
      </c>
    </row>
    <row r="170" spans="2:5" x14ac:dyDescent="0.2">
      <c r="B170" s="6" t="s">
        <v>44</v>
      </c>
      <c r="C170" s="6">
        <v>2.98</v>
      </c>
      <c r="E170" s="6" t="s">
        <v>290</v>
      </c>
    </row>
    <row r="171" spans="2:5" x14ac:dyDescent="0.2">
      <c r="B171" s="6" t="s">
        <v>132</v>
      </c>
      <c r="C171" s="6">
        <v>2.89</v>
      </c>
      <c r="E171" s="6" t="s">
        <v>295</v>
      </c>
    </row>
    <row r="172" spans="2:5" x14ac:dyDescent="0.2">
      <c r="B172" s="6" t="s">
        <v>48</v>
      </c>
      <c r="C172" s="6">
        <v>2.88</v>
      </c>
      <c r="E172" s="6" t="s">
        <v>290</v>
      </c>
    </row>
    <row r="173" spans="2:5" x14ac:dyDescent="0.2">
      <c r="B173" s="6" t="s">
        <v>296</v>
      </c>
      <c r="C173" s="6">
        <v>2.87</v>
      </c>
      <c r="E173" s="6" t="s">
        <v>297</v>
      </c>
    </row>
    <row r="174" spans="2:5" x14ac:dyDescent="0.2">
      <c r="B174" s="6" t="s">
        <v>298</v>
      </c>
      <c r="C174" s="6">
        <v>2.82</v>
      </c>
      <c r="E174" s="6" t="s">
        <v>299</v>
      </c>
    </row>
    <row r="175" spans="2:5" x14ac:dyDescent="0.2">
      <c r="B175" s="6" t="s">
        <v>300</v>
      </c>
      <c r="C175" s="6">
        <v>2.76</v>
      </c>
      <c r="E175" s="6" t="s">
        <v>292</v>
      </c>
    </row>
    <row r="176" spans="2:5" x14ac:dyDescent="0.2">
      <c r="B176" s="6" t="s">
        <v>69</v>
      </c>
      <c r="C176" s="6">
        <v>2.75</v>
      </c>
      <c r="E176" s="6" t="s">
        <v>301</v>
      </c>
    </row>
    <row r="177" spans="2:5" x14ac:dyDescent="0.2">
      <c r="B177" s="6" t="s">
        <v>302</v>
      </c>
      <c r="C177" s="6">
        <v>2.73</v>
      </c>
      <c r="E177" s="6" t="s">
        <v>294</v>
      </c>
    </row>
    <row r="178" spans="2:5" x14ac:dyDescent="0.2">
      <c r="B178" s="6" t="s">
        <v>303</v>
      </c>
      <c r="C178" s="6">
        <v>2.73</v>
      </c>
      <c r="E178" s="6" t="s">
        <v>304</v>
      </c>
    </row>
    <row r="179" spans="2:5" x14ac:dyDescent="0.2">
      <c r="B179" s="6" t="s">
        <v>305</v>
      </c>
      <c r="C179" s="6">
        <v>2.7</v>
      </c>
      <c r="E179" s="6" t="s">
        <v>292</v>
      </c>
    </row>
    <row r="180" spans="2:5" x14ac:dyDescent="0.2">
      <c r="B180" s="6" t="s">
        <v>306</v>
      </c>
      <c r="C180" s="6">
        <v>2.59</v>
      </c>
      <c r="E180" s="6" t="s">
        <v>307</v>
      </c>
    </row>
    <row r="181" spans="2:5" x14ac:dyDescent="0.2">
      <c r="B181" s="6" t="s">
        <v>308</v>
      </c>
      <c r="C181" s="6">
        <v>2.54</v>
      </c>
      <c r="E181" s="6" t="s">
        <v>309</v>
      </c>
    </row>
    <row r="182" spans="2:5" x14ac:dyDescent="0.2">
      <c r="B182" s="6" t="s">
        <v>310</v>
      </c>
      <c r="C182" s="6">
        <v>2.5</v>
      </c>
      <c r="E182" s="6" t="s">
        <v>309</v>
      </c>
    </row>
    <row r="183" spans="2:5" x14ac:dyDescent="0.2">
      <c r="B183" s="6" t="s">
        <v>311</v>
      </c>
      <c r="C183" s="6">
        <v>2.4900000000000002</v>
      </c>
      <c r="E183" s="6" t="s">
        <v>309</v>
      </c>
    </row>
    <row r="184" spans="2:5" x14ac:dyDescent="0.2">
      <c r="B184" s="6" t="s">
        <v>312</v>
      </c>
      <c r="C184" s="6">
        <v>2.4900000000000002</v>
      </c>
      <c r="E184" s="6" t="s">
        <v>307</v>
      </c>
    </row>
    <row r="185" spans="2:5" x14ac:dyDescent="0.2">
      <c r="B185" s="6" t="s">
        <v>313</v>
      </c>
      <c r="C185" s="6">
        <v>2.4700000000000002</v>
      </c>
      <c r="E185" s="6" t="s">
        <v>294</v>
      </c>
    </row>
    <row r="186" spans="2:5" x14ac:dyDescent="0.2">
      <c r="B186" s="6" t="s">
        <v>314</v>
      </c>
      <c r="C186" s="6">
        <v>2.44</v>
      </c>
      <c r="E186" s="6" t="s">
        <v>309</v>
      </c>
    </row>
    <row r="187" spans="2:5" x14ac:dyDescent="0.2">
      <c r="B187" s="6" t="s">
        <v>315</v>
      </c>
      <c r="C187" s="6">
        <v>2.44</v>
      </c>
      <c r="E187" s="6" t="s">
        <v>316</v>
      </c>
    </row>
    <row r="188" spans="2:5" x14ac:dyDescent="0.2">
      <c r="B188" s="6" t="s">
        <v>317</v>
      </c>
      <c r="C188" s="6">
        <v>2.4300000000000002</v>
      </c>
      <c r="E188" s="6" t="s">
        <v>309</v>
      </c>
    </row>
    <row r="189" spans="2:5" x14ac:dyDescent="0.2">
      <c r="B189" s="6" t="s">
        <v>318</v>
      </c>
      <c r="C189" s="6">
        <v>2.39</v>
      </c>
      <c r="E189" s="6" t="s">
        <v>292</v>
      </c>
    </row>
    <row r="190" spans="2:5" x14ac:dyDescent="0.2">
      <c r="B190" s="6" t="s">
        <v>319</v>
      </c>
      <c r="C190" s="6">
        <v>2.36</v>
      </c>
      <c r="E190" s="6" t="s">
        <v>309</v>
      </c>
    </row>
    <row r="191" spans="2:5" x14ac:dyDescent="0.2">
      <c r="B191" s="6" t="s">
        <v>320</v>
      </c>
      <c r="C191" s="6">
        <v>2.35</v>
      </c>
      <c r="E191" s="6" t="s">
        <v>321</v>
      </c>
    </row>
    <row r="192" spans="2:5" x14ac:dyDescent="0.2">
      <c r="B192" s="6" t="s">
        <v>322</v>
      </c>
      <c r="C192" s="6">
        <v>2.3199999999999998</v>
      </c>
      <c r="E192" s="6" t="s">
        <v>309</v>
      </c>
    </row>
    <row r="193" spans="2:5" x14ac:dyDescent="0.2">
      <c r="B193" s="6" t="s">
        <v>323</v>
      </c>
      <c r="C193" s="6">
        <v>2.2999999999999998</v>
      </c>
      <c r="E193" s="6" t="s">
        <v>292</v>
      </c>
    </row>
    <row r="194" spans="2:5" x14ac:dyDescent="0.2">
      <c r="B194" s="6" t="s">
        <v>324</v>
      </c>
      <c r="C194" s="6">
        <v>2.29</v>
      </c>
      <c r="E194" s="6" t="s">
        <v>325</v>
      </c>
    </row>
    <row r="195" spans="2:5" x14ac:dyDescent="0.2">
      <c r="B195" s="6" t="s">
        <v>326</v>
      </c>
      <c r="C195" s="6">
        <v>2.2799999999999998</v>
      </c>
      <c r="E195" s="6" t="s">
        <v>309</v>
      </c>
    </row>
    <row r="196" spans="2:5" x14ac:dyDescent="0.2">
      <c r="B196" s="6" t="s">
        <v>327</v>
      </c>
      <c r="C196" s="6">
        <v>2.25</v>
      </c>
      <c r="E196" s="6" t="s">
        <v>292</v>
      </c>
    </row>
    <row r="197" spans="2:5" x14ac:dyDescent="0.2">
      <c r="B197" s="6" t="s">
        <v>161</v>
      </c>
      <c r="C197" s="6">
        <v>2.2400000000000002</v>
      </c>
      <c r="E197" s="6" t="s">
        <v>328</v>
      </c>
    </row>
    <row r="198" spans="2:5" x14ac:dyDescent="0.2">
      <c r="B198" s="6" t="s">
        <v>329</v>
      </c>
      <c r="C198" s="6">
        <v>2.23</v>
      </c>
      <c r="E198" s="6" t="s">
        <v>309</v>
      </c>
    </row>
    <row r="199" spans="2:5" x14ac:dyDescent="0.2">
      <c r="B199" s="6" t="s">
        <v>330</v>
      </c>
      <c r="C199" s="6">
        <v>2.2200000000000002</v>
      </c>
      <c r="E199" s="6" t="s">
        <v>331</v>
      </c>
    </row>
    <row r="200" spans="2:5" x14ac:dyDescent="0.2">
      <c r="B200" s="6" t="s">
        <v>332</v>
      </c>
      <c r="C200" s="6">
        <v>2.1800000000000002</v>
      </c>
      <c r="E200" s="6" t="s">
        <v>292</v>
      </c>
    </row>
    <row r="201" spans="2:5" x14ac:dyDescent="0.2">
      <c r="B201" s="6" t="s">
        <v>333</v>
      </c>
      <c r="C201" s="6">
        <v>2.14</v>
      </c>
      <c r="E201" s="6" t="s">
        <v>292</v>
      </c>
    </row>
    <row r="202" spans="2:5" x14ac:dyDescent="0.2">
      <c r="B202" s="6" t="s">
        <v>334</v>
      </c>
      <c r="C202" s="6">
        <v>2.13</v>
      </c>
      <c r="E202" s="6" t="s">
        <v>309</v>
      </c>
    </row>
    <row r="203" spans="2:5" x14ac:dyDescent="0.2">
      <c r="B203" s="6" t="s">
        <v>335</v>
      </c>
      <c r="C203" s="6">
        <v>2.11</v>
      </c>
      <c r="E203" s="6" t="s">
        <v>309</v>
      </c>
    </row>
    <row r="204" spans="2:5" x14ac:dyDescent="0.2">
      <c r="B204" s="6" t="s">
        <v>336</v>
      </c>
      <c r="C204" s="6">
        <v>2.1</v>
      </c>
      <c r="E204" s="6" t="s">
        <v>337</v>
      </c>
    </row>
    <row r="205" spans="2:5" x14ac:dyDescent="0.2">
      <c r="B205" s="6" t="s">
        <v>266</v>
      </c>
      <c r="C205" s="6">
        <v>2.1</v>
      </c>
      <c r="E205" s="6" t="s">
        <v>309</v>
      </c>
    </row>
    <row r="206" spans="2:5" x14ac:dyDescent="0.2">
      <c r="B206" s="6" t="s">
        <v>338</v>
      </c>
      <c r="C206" s="6">
        <v>2.09</v>
      </c>
      <c r="E206" s="6" t="s">
        <v>292</v>
      </c>
    </row>
    <row r="207" spans="2:5" x14ac:dyDescent="0.2">
      <c r="B207" s="6" t="s">
        <v>339</v>
      </c>
      <c r="C207" s="6">
        <v>2.08</v>
      </c>
      <c r="E207" s="6" t="s">
        <v>309</v>
      </c>
    </row>
    <row r="208" spans="2:5" x14ac:dyDescent="0.2">
      <c r="B208" s="6" t="s">
        <v>194</v>
      </c>
      <c r="C208" s="6">
        <v>2.0699999999999998</v>
      </c>
      <c r="E208" s="6" t="s">
        <v>331</v>
      </c>
    </row>
    <row r="209" spans="2:5" x14ac:dyDescent="0.2">
      <c r="B209" s="6" t="s">
        <v>340</v>
      </c>
      <c r="C209" s="6">
        <v>2.0699999999999998</v>
      </c>
      <c r="E209" s="6" t="s">
        <v>309</v>
      </c>
    </row>
    <row r="210" spans="2:5" x14ac:dyDescent="0.2">
      <c r="B210" s="6" t="s">
        <v>341</v>
      </c>
      <c r="C210" s="6">
        <v>2.0299999999999998</v>
      </c>
      <c r="E210" s="6" t="s">
        <v>309</v>
      </c>
    </row>
    <row r="211" spans="2:5" x14ac:dyDescent="0.2">
      <c r="B211" s="6" t="s">
        <v>342</v>
      </c>
      <c r="C211" s="6">
        <v>2.02</v>
      </c>
      <c r="E211" s="6" t="s">
        <v>292</v>
      </c>
    </row>
    <row r="212" spans="2:5" x14ac:dyDescent="0.2">
      <c r="B212" s="6" t="s">
        <v>343</v>
      </c>
      <c r="C212" s="6">
        <v>2.02</v>
      </c>
      <c r="E212" s="6" t="s">
        <v>292</v>
      </c>
    </row>
    <row r="213" spans="2:5" x14ac:dyDescent="0.2">
      <c r="B213" s="6" t="s">
        <v>344</v>
      </c>
      <c r="C213" s="6">
        <v>2</v>
      </c>
      <c r="E213" s="6" t="s">
        <v>309</v>
      </c>
    </row>
    <row r="214" spans="2:5" x14ac:dyDescent="0.2">
      <c r="B214" s="6" t="s">
        <v>123</v>
      </c>
      <c r="C214" s="6">
        <v>1.99</v>
      </c>
      <c r="E214" s="6" t="s">
        <v>292</v>
      </c>
    </row>
    <row r="215" spans="2:5" x14ac:dyDescent="0.2">
      <c r="B215" s="6" t="s">
        <v>345</v>
      </c>
      <c r="C215" s="6">
        <v>1.98</v>
      </c>
      <c r="E215" s="6" t="s">
        <v>309</v>
      </c>
    </row>
    <row r="216" spans="2:5" x14ac:dyDescent="0.2">
      <c r="B216" s="6" t="s">
        <v>346</v>
      </c>
      <c r="C216" s="6">
        <v>1.97</v>
      </c>
      <c r="E216" s="6" t="s">
        <v>309</v>
      </c>
    </row>
    <row r="217" spans="2:5" x14ac:dyDescent="0.2">
      <c r="B217" s="6" t="s">
        <v>29</v>
      </c>
      <c r="C217" s="6">
        <v>1.94</v>
      </c>
      <c r="E217" s="6" t="s">
        <v>347</v>
      </c>
    </row>
    <row r="218" spans="2:5" x14ac:dyDescent="0.2">
      <c r="B218" s="6" t="s">
        <v>348</v>
      </c>
      <c r="C218" s="6">
        <v>1.89</v>
      </c>
      <c r="E218" s="6" t="s">
        <v>309</v>
      </c>
    </row>
    <row r="219" spans="2:5" x14ac:dyDescent="0.2">
      <c r="B219" s="6" t="s">
        <v>349</v>
      </c>
      <c r="C219" s="6">
        <v>1.88</v>
      </c>
      <c r="E219" s="6" t="s">
        <v>292</v>
      </c>
    </row>
    <row r="220" spans="2:5" x14ac:dyDescent="0.2">
      <c r="B220" s="6" t="s">
        <v>350</v>
      </c>
      <c r="C220" s="6">
        <v>1.87</v>
      </c>
      <c r="E220" s="6" t="s">
        <v>351</v>
      </c>
    </row>
    <row r="221" spans="2:5" x14ac:dyDescent="0.2">
      <c r="B221" s="6" t="s">
        <v>352</v>
      </c>
      <c r="C221" s="6">
        <v>1.84</v>
      </c>
      <c r="E221" s="6" t="s">
        <v>309</v>
      </c>
    </row>
    <row r="222" spans="2:5" x14ac:dyDescent="0.2">
      <c r="B222" s="6" t="s">
        <v>353</v>
      </c>
      <c r="C222" s="6">
        <v>1.82</v>
      </c>
      <c r="E222" s="6" t="s">
        <v>292</v>
      </c>
    </row>
    <row r="223" spans="2:5" x14ac:dyDescent="0.2">
      <c r="B223" s="6" t="s">
        <v>37</v>
      </c>
      <c r="C223" s="6">
        <v>1.82</v>
      </c>
      <c r="E223" s="6" t="s">
        <v>347</v>
      </c>
    </row>
    <row r="224" spans="2:5" x14ac:dyDescent="0.2">
      <c r="B224" s="6" t="s">
        <v>354</v>
      </c>
      <c r="C224" s="6">
        <v>1.81</v>
      </c>
      <c r="E224" s="6" t="s">
        <v>309</v>
      </c>
    </row>
    <row r="225" spans="2:5" x14ac:dyDescent="0.2">
      <c r="B225" s="6" t="s">
        <v>355</v>
      </c>
      <c r="C225" s="6">
        <v>1.79</v>
      </c>
      <c r="E225" s="6" t="s">
        <v>309</v>
      </c>
    </row>
    <row r="226" spans="2:5" x14ac:dyDescent="0.2">
      <c r="B226" s="6" t="s">
        <v>356</v>
      </c>
      <c r="C226" s="6">
        <v>1.78</v>
      </c>
      <c r="E226" s="6" t="s">
        <v>292</v>
      </c>
    </row>
    <row r="227" spans="2:5" x14ac:dyDescent="0.2">
      <c r="B227" s="6" t="s">
        <v>357</v>
      </c>
      <c r="C227" s="6">
        <v>1.77</v>
      </c>
      <c r="E227" s="6" t="s">
        <v>309</v>
      </c>
    </row>
    <row r="228" spans="2:5" x14ac:dyDescent="0.2">
      <c r="B228" s="6" t="s">
        <v>358</v>
      </c>
      <c r="C228" s="6">
        <v>1.73</v>
      </c>
      <c r="E228" s="6" t="s">
        <v>292</v>
      </c>
    </row>
    <row r="229" spans="2:5" x14ac:dyDescent="0.2">
      <c r="B229" s="6" t="s">
        <v>359</v>
      </c>
      <c r="C229" s="6">
        <v>1.71</v>
      </c>
      <c r="E229" s="6" t="s">
        <v>360</v>
      </c>
    </row>
    <row r="230" spans="2:5" x14ac:dyDescent="0.2">
      <c r="B230" s="6" t="s">
        <v>361</v>
      </c>
      <c r="C230" s="6">
        <v>1.71</v>
      </c>
      <c r="E230" s="6" t="s">
        <v>309</v>
      </c>
    </row>
    <row r="231" spans="2:5" x14ac:dyDescent="0.2">
      <c r="B231" s="6" t="s">
        <v>362</v>
      </c>
      <c r="C231" s="6">
        <v>1.7</v>
      </c>
      <c r="E231" s="6" t="s">
        <v>309</v>
      </c>
    </row>
    <row r="232" spans="2:5" x14ac:dyDescent="0.2">
      <c r="B232" s="6" t="s">
        <v>363</v>
      </c>
      <c r="C232" s="6">
        <v>1.69</v>
      </c>
      <c r="E232" s="6" t="s">
        <v>309</v>
      </c>
    </row>
    <row r="233" spans="2:5" x14ac:dyDescent="0.2">
      <c r="B233" s="6" t="s">
        <v>364</v>
      </c>
      <c r="C233" s="6">
        <v>1.67</v>
      </c>
      <c r="E233" s="6" t="s">
        <v>309</v>
      </c>
    </row>
    <row r="234" spans="2:5" x14ac:dyDescent="0.2">
      <c r="B234" s="6" t="s">
        <v>365</v>
      </c>
      <c r="C234" s="6">
        <v>1.66</v>
      </c>
      <c r="E234" s="6" t="s">
        <v>292</v>
      </c>
    </row>
    <row r="235" spans="2:5" x14ac:dyDescent="0.2">
      <c r="B235" s="6" t="s">
        <v>366</v>
      </c>
      <c r="C235" s="6">
        <v>1.66</v>
      </c>
      <c r="E235" s="6" t="s">
        <v>309</v>
      </c>
    </row>
    <row r="236" spans="2:5" x14ac:dyDescent="0.2">
      <c r="B236" s="6" t="s">
        <v>367</v>
      </c>
      <c r="C236" s="6">
        <v>1.66</v>
      </c>
      <c r="E236" s="6" t="s">
        <v>309</v>
      </c>
    </row>
    <row r="237" spans="2:5" x14ac:dyDescent="0.2">
      <c r="B237" s="6" t="s">
        <v>87</v>
      </c>
      <c r="C237" s="6">
        <v>1.65</v>
      </c>
      <c r="E237" s="6" t="s">
        <v>368</v>
      </c>
    </row>
    <row r="238" spans="2:5" x14ac:dyDescent="0.2">
      <c r="B238" s="6" t="s">
        <v>369</v>
      </c>
      <c r="C238" s="6">
        <v>1.57</v>
      </c>
      <c r="E238" s="6" t="s">
        <v>309</v>
      </c>
    </row>
    <row r="239" spans="2:5" x14ac:dyDescent="0.2">
      <c r="B239" s="6" t="s">
        <v>370</v>
      </c>
      <c r="C239" s="6">
        <v>1.55</v>
      </c>
      <c r="E239" s="6" t="s">
        <v>371</v>
      </c>
    </row>
    <row r="240" spans="2:5" x14ac:dyDescent="0.2">
      <c r="B240" s="6" t="s">
        <v>103</v>
      </c>
      <c r="C240" s="6">
        <v>1.55</v>
      </c>
      <c r="E240" s="6" t="s">
        <v>368</v>
      </c>
    </row>
    <row r="241" spans="2:5" x14ac:dyDescent="0.2">
      <c r="B241" s="6" t="s">
        <v>104</v>
      </c>
      <c r="C241" s="6">
        <v>1.55</v>
      </c>
      <c r="E241" s="6" t="s">
        <v>368</v>
      </c>
    </row>
    <row r="242" spans="2:5" x14ac:dyDescent="0.2">
      <c r="B242" s="6" t="s">
        <v>372</v>
      </c>
      <c r="C242" s="6">
        <v>1.54</v>
      </c>
      <c r="E242" s="6" t="s">
        <v>292</v>
      </c>
    </row>
    <row r="243" spans="2:5" x14ac:dyDescent="0.2">
      <c r="B243" s="6" t="s">
        <v>373</v>
      </c>
      <c r="C243" s="6">
        <v>1.53</v>
      </c>
      <c r="E243" s="6" t="s">
        <v>374</v>
      </c>
    </row>
    <row r="244" spans="2:5" x14ac:dyDescent="0.2">
      <c r="B244" s="6" t="s">
        <v>375</v>
      </c>
      <c r="C244" s="6">
        <v>1.51</v>
      </c>
      <c r="E244" s="6" t="s">
        <v>292</v>
      </c>
    </row>
    <row r="245" spans="2:5" x14ac:dyDescent="0.2">
      <c r="B245" s="6" t="s">
        <v>376</v>
      </c>
      <c r="C245" s="6">
        <v>1.48</v>
      </c>
      <c r="E245" s="6" t="s">
        <v>377</v>
      </c>
    </row>
    <row r="246" spans="2:5" x14ac:dyDescent="0.2">
      <c r="B246" s="6" t="s">
        <v>378</v>
      </c>
      <c r="C246" s="6">
        <v>1.48</v>
      </c>
      <c r="E246" s="6" t="s">
        <v>377</v>
      </c>
    </row>
    <row r="247" spans="2:5" x14ac:dyDescent="0.2">
      <c r="B247" s="6" t="s">
        <v>40</v>
      </c>
      <c r="C247" s="6">
        <v>1.47</v>
      </c>
      <c r="E247" s="6" t="s">
        <v>379</v>
      </c>
    </row>
    <row r="248" spans="2:5" x14ac:dyDescent="0.2">
      <c r="B248" s="6" t="s">
        <v>55</v>
      </c>
      <c r="C248" s="6">
        <v>1.47</v>
      </c>
      <c r="E248" s="6" t="s">
        <v>380</v>
      </c>
    </row>
    <row r="249" spans="2:5" x14ac:dyDescent="0.2">
      <c r="B249" s="6" t="s">
        <v>381</v>
      </c>
      <c r="C249" s="6">
        <v>1.47</v>
      </c>
      <c r="E249" s="6" t="s">
        <v>292</v>
      </c>
    </row>
    <row r="250" spans="2:5" x14ac:dyDescent="0.2">
      <c r="B250" s="6" t="s">
        <v>382</v>
      </c>
      <c r="C250" s="6">
        <v>1.45</v>
      </c>
      <c r="E250" s="6" t="s">
        <v>383</v>
      </c>
    </row>
    <row r="251" spans="2:5" x14ac:dyDescent="0.2">
      <c r="B251" s="6" t="s">
        <v>384</v>
      </c>
      <c r="C251" s="6">
        <v>1.44</v>
      </c>
      <c r="E251" s="6" t="s">
        <v>292</v>
      </c>
    </row>
    <row r="252" spans="2:5" x14ac:dyDescent="0.2">
      <c r="B252" s="6" t="s">
        <v>385</v>
      </c>
      <c r="C252" s="6">
        <v>1.44</v>
      </c>
      <c r="E252" s="6" t="s">
        <v>309</v>
      </c>
    </row>
    <row r="253" spans="2:5" x14ac:dyDescent="0.2">
      <c r="B253" s="6" t="s">
        <v>386</v>
      </c>
      <c r="C253" s="6">
        <v>1.43</v>
      </c>
      <c r="E253" s="6" t="s">
        <v>377</v>
      </c>
    </row>
    <row r="254" spans="2:5" x14ac:dyDescent="0.2">
      <c r="B254" s="6" t="s">
        <v>387</v>
      </c>
      <c r="C254" s="6">
        <v>1.42</v>
      </c>
      <c r="E254" s="6" t="s">
        <v>377</v>
      </c>
    </row>
    <row r="255" spans="2:5" x14ac:dyDescent="0.2">
      <c r="B255" s="6" t="s">
        <v>388</v>
      </c>
      <c r="C255" s="6">
        <v>1.41</v>
      </c>
      <c r="E255" s="6" t="s">
        <v>389</v>
      </c>
    </row>
    <row r="256" spans="2:5" x14ac:dyDescent="0.2">
      <c r="B256" s="6" t="s">
        <v>390</v>
      </c>
      <c r="C256" s="6">
        <v>1.41</v>
      </c>
      <c r="E256" s="6" t="s">
        <v>391</v>
      </c>
    </row>
    <row r="257" spans="2:5" x14ac:dyDescent="0.2">
      <c r="B257" s="6" t="s">
        <v>392</v>
      </c>
      <c r="C257" s="6">
        <v>1.41</v>
      </c>
      <c r="E257" s="6" t="s">
        <v>309</v>
      </c>
    </row>
    <row r="258" spans="2:5" x14ac:dyDescent="0.2">
      <c r="B258" s="6" t="s">
        <v>46</v>
      </c>
      <c r="C258" s="6">
        <v>1.4</v>
      </c>
      <c r="E258" s="6" t="s">
        <v>393</v>
      </c>
    </row>
    <row r="259" spans="2:5" x14ac:dyDescent="0.2">
      <c r="B259" s="6" t="s">
        <v>394</v>
      </c>
      <c r="C259" s="6">
        <v>1.4</v>
      </c>
      <c r="E259" s="6" t="s">
        <v>292</v>
      </c>
    </row>
    <row r="260" spans="2:5" x14ac:dyDescent="0.2">
      <c r="B260" s="6" t="s">
        <v>395</v>
      </c>
      <c r="C260" s="6">
        <v>1.38</v>
      </c>
      <c r="E260" s="6" t="s">
        <v>396</v>
      </c>
    </row>
    <row r="261" spans="2:5" x14ac:dyDescent="0.2">
      <c r="B261" s="6" t="s">
        <v>397</v>
      </c>
      <c r="C261" s="6">
        <v>1.38</v>
      </c>
      <c r="E261" s="6" t="s">
        <v>377</v>
      </c>
    </row>
    <row r="262" spans="2:5" x14ac:dyDescent="0.2">
      <c r="B262" s="6" t="s">
        <v>398</v>
      </c>
      <c r="C262" s="6">
        <v>1.37</v>
      </c>
      <c r="E262" s="6" t="s">
        <v>399</v>
      </c>
    </row>
    <row r="263" spans="2:5" x14ac:dyDescent="0.2">
      <c r="B263" s="6" t="s">
        <v>400</v>
      </c>
      <c r="C263" s="6">
        <v>1.36</v>
      </c>
      <c r="E263" s="6" t="s">
        <v>401</v>
      </c>
    </row>
    <row r="264" spans="2:5" x14ac:dyDescent="0.2">
      <c r="B264" s="6" t="s">
        <v>402</v>
      </c>
      <c r="C264" s="6">
        <v>1.36</v>
      </c>
      <c r="E264" s="6" t="s">
        <v>292</v>
      </c>
    </row>
    <row r="265" spans="2:5" x14ac:dyDescent="0.2">
      <c r="B265" s="6" t="s">
        <v>403</v>
      </c>
      <c r="C265" s="6">
        <v>1.35</v>
      </c>
      <c r="E265" s="6" t="s">
        <v>383</v>
      </c>
    </row>
    <row r="266" spans="2:5" x14ac:dyDescent="0.2">
      <c r="B266" s="6" t="s">
        <v>404</v>
      </c>
      <c r="C266" s="6">
        <v>1.35</v>
      </c>
      <c r="E266" s="6" t="s">
        <v>405</v>
      </c>
    </row>
    <row r="267" spans="2:5" x14ac:dyDescent="0.2">
      <c r="B267" s="6" t="s">
        <v>406</v>
      </c>
      <c r="C267" s="6">
        <v>1.35</v>
      </c>
      <c r="E267" s="6" t="s">
        <v>399</v>
      </c>
    </row>
    <row r="268" spans="2:5" x14ac:dyDescent="0.2">
      <c r="B268" s="6" t="s">
        <v>407</v>
      </c>
      <c r="C268" s="6">
        <v>1.35</v>
      </c>
      <c r="E268" s="6" t="s">
        <v>292</v>
      </c>
    </row>
    <row r="269" spans="2:5" x14ac:dyDescent="0.2">
      <c r="B269" s="6" t="s">
        <v>408</v>
      </c>
      <c r="C269" s="6">
        <v>1.35</v>
      </c>
      <c r="E269" s="6" t="s">
        <v>401</v>
      </c>
    </row>
    <row r="270" spans="2:5" x14ac:dyDescent="0.2">
      <c r="B270" s="6" t="s">
        <v>409</v>
      </c>
      <c r="C270" s="6">
        <v>1.33</v>
      </c>
      <c r="E270" s="6" t="s">
        <v>410</v>
      </c>
    </row>
    <row r="271" spans="2:5" x14ac:dyDescent="0.2">
      <c r="B271" s="6" t="s">
        <v>411</v>
      </c>
      <c r="C271" s="6">
        <v>1.33</v>
      </c>
      <c r="E271" s="6" t="s">
        <v>412</v>
      </c>
    </row>
    <row r="272" spans="2:5" x14ac:dyDescent="0.2">
      <c r="B272" s="6" t="s">
        <v>413</v>
      </c>
      <c r="C272" s="6">
        <v>1.32</v>
      </c>
      <c r="E272" s="6" t="s">
        <v>414</v>
      </c>
    </row>
    <row r="273" spans="2:5" x14ac:dyDescent="0.2">
      <c r="B273" s="6" t="s">
        <v>415</v>
      </c>
      <c r="C273" s="6">
        <v>1.31</v>
      </c>
      <c r="E273" s="6" t="s">
        <v>416</v>
      </c>
    </row>
    <row r="274" spans="2:5" x14ac:dyDescent="0.2">
      <c r="B274" s="6" t="s">
        <v>38</v>
      </c>
      <c r="C274" s="6">
        <v>1.3</v>
      </c>
      <c r="E274" s="6" t="s">
        <v>368</v>
      </c>
    </row>
  </sheetData>
  <mergeCells count="1">
    <mergeCell ref="A2:J2"/>
  </mergeCells>
  <conditionalFormatting sqref="B5:B14">
    <cfRule type="duplicateValues" dxfId="2" priority="2"/>
  </conditionalFormatting>
  <conditionalFormatting sqref="B161:B170">
    <cfRule type="duplicateValues" dxfId="1" priority="3"/>
  </conditionalFormatting>
  <conditionalFormatting sqref="H1 J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; WL%; lifestyle p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3:54Z</dcterms:created>
  <dcterms:modified xsi:type="dcterms:W3CDTF">2025-10-10T11:24:12Z</dcterms:modified>
</cp:coreProperties>
</file>